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eaders" sheetId="1" state="visible" r:id="rId2"/>
    <sheet name="Suppl Table 2a" sheetId="2" state="visible" r:id="rId3"/>
    <sheet name="Suppl Table 2b" sheetId="3" state="visible" r:id="rId4"/>
    <sheet name="Suppl Table 2c" sheetId="4" state="visible" r:id="rId5"/>
    <sheet name="Suppl Table 2d" sheetId="5" state="visible" r:id="rId6"/>
    <sheet name="Suppl Table 2e" sheetId="6" state="visible" r:id="rId7"/>
    <sheet name="Suppl Table 2f" sheetId="7" state="visible" r:id="rId8"/>
    <sheet name="Suppl Table 2g" sheetId="8" state="visible" r:id="rId9"/>
    <sheet name="Suppl Table 2h" sheetId="9" state="visible" r:id="rId10"/>
    <sheet name="Suppl Table 2i" sheetId="10" state="visible" r:id="rId11"/>
    <sheet name="Suppl Table 2j" sheetId="11" state="visible" r:id="rId12"/>
    <sheet name="Suppl Table 2k" sheetId="12" state="visible" r:id="rId13"/>
    <sheet name="Suppl Table 2l" sheetId="13" state="visible" r:id="rId14"/>
    <sheet name="Supp Table 2m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3" uniqueCount="516">
  <si>
    <t xml:space="preserve">Supplementary Tables 2a-m Headers Legend</t>
  </si>
  <si>
    <t xml:space="preserve">Chr</t>
  </si>
  <si>
    <t xml:space="preserve">Chromosome</t>
  </si>
  <si>
    <t xml:space="preserve">BP</t>
  </si>
  <si>
    <t xml:space="preserve">Basepair position</t>
  </si>
  <si>
    <t xml:space="preserve">Marker</t>
  </si>
  <si>
    <t xml:space="preserve">rsID#</t>
  </si>
  <si>
    <t xml:space="preserve">MAF</t>
  </si>
  <si>
    <t xml:space="preserve">Minor Allele Frequency</t>
  </si>
  <si>
    <t xml:space="preserve">A1</t>
  </si>
  <si>
    <t xml:space="preserve">Reference Allele</t>
  </si>
  <si>
    <t xml:space="preserve">*_A2</t>
  </si>
  <si>
    <t xml:space="preserve">Alternative Allele (oriented towards the phenotype indicated)</t>
  </si>
  <si>
    <t xml:space="preserve">*_pValue</t>
  </si>
  <si>
    <t xml:space="preserve">p-value of the phenotype indicated</t>
  </si>
  <si>
    <t xml:space="preserve">logBFWeightedAvg</t>
  </si>
  <si>
    <t xml:space="preserve">Log of the Bayes factors weighted average</t>
  </si>
  <si>
    <t xml:space="preserve">InPaper</t>
  </si>
  <si>
    <t xml:space="preserve">Whether variant was ultimately included in the original publication (ie due to adding additional data beyond the information made publicly available, eg a discovery dataset without the downstream replication cohort)</t>
  </si>
  <si>
    <t xml:space="preserve">Supplementary Table 2a - GlobalLipids 2010 New Multivariate Associations</t>
  </si>
  <si>
    <t xml:space="preserve">HDL_A2</t>
  </si>
  <si>
    <t xml:space="preserve">HDL_pValue</t>
  </si>
  <si>
    <t xml:space="preserve">LDL_pValue</t>
  </si>
  <si>
    <t xml:space="preserve">TG_pValue</t>
  </si>
  <si>
    <t xml:space="preserve">TC_pValue</t>
  </si>
  <si>
    <t xml:space="preserve">Nmin</t>
  </si>
  <si>
    <t xml:space="preserve">rs12739698</t>
  </si>
  <si>
    <t xml:space="preserve">G</t>
  </si>
  <si>
    <t xml:space="preserve">A</t>
  </si>
  <si>
    <t xml:space="preserve">rs267733</t>
  </si>
  <si>
    <t xml:space="preserve">rs10490632</t>
  </si>
  <si>
    <t xml:space="preserve">rs13326165</t>
  </si>
  <si>
    <t xml:space="preserve">rs762861</t>
  </si>
  <si>
    <t xml:space="preserve">C</t>
  </si>
  <si>
    <t xml:space="preserve">rs2746150</t>
  </si>
  <si>
    <t xml:space="preserve">T</t>
  </si>
  <si>
    <t xml:space="preserve">rs998584</t>
  </si>
  <si>
    <t xml:space="preserve">rs6951245</t>
  </si>
  <si>
    <t xml:space="preserve">rs4722551</t>
  </si>
  <si>
    <t xml:space="preserve">rs17134533</t>
  </si>
  <si>
    <t xml:space="preserve">rs10904908</t>
  </si>
  <si>
    <t xml:space="preserve">rs970548</t>
  </si>
  <si>
    <t xml:space="preserve">rs1408579</t>
  </si>
  <si>
    <t xml:space="preserve">rs11246602</t>
  </si>
  <si>
    <t xml:space="preserve">rs11229252</t>
  </si>
  <si>
    <t xml:space="preserve">rs11227638</t>
  </si>
  <si>
    <t xml:space="preserve">rs499974</t>
  </si>
  <si>
    <t xml:space="preserve">rs4942505</t>
  </si>
  <si>
    <t xml:space="preserve">rs10422101</t>
  </si>
  <si>
    <t xml:space="preserve">Supplementary Table 2b - GlobalLipids 2013 New Multivariate Associations</t>
  </si>
  <si>
    <t xml:space="preserve">rs7550485</t>
  </si>
  <si>
    <t xml:space="preserve">rs12038699</t>
  </si>
  <si>
    <t xml:space="preserve">rs11556341</t>
  </si>
  <si>
    <t xml:space="preserve">rs4850047</t>
  </si>
  <si>
    <t xml:space="preserve">rs1473886</t>
  </si>
  <si>
    <t xml:space="preserve">rs4988235</t>
  </si>
  <si>
    <t xml:space="preserve">rs17715343</t>
  </si>
  <si>
    <t xml:space="preserve">rs1174604</t>
  </si>
  <si>
    <t xml:space="preserve">rs1482852</t>
  </si>
  <si>
    <t xml:space="preserve">rs10513688</t>
  </si>
  <si>
    <t xml:space="preserve">rs4234589</t>
  </si>
  <si>
    <t xml:space="preserve">rs176813</t>
  </si>
  <si>
    <t xml:space="preserve">rs4976033</t>
  </si>
  <si>
    <t xml:space="preserve">rs10054063</t>
  </si>
  <si>
    <t xml:space="preserve">rs6904596</t>
  </si>
  <si>
    <t xml:space="preserve">rs13194504</t>
  </si>
  <si>
    <t xml:space="preserve">rs2247056</t>
  </si>
  <si>
    <t xml:space="preserve">rs2274517</t>
  </si>
  <si>
    <t xml:space="preserve">rs6901147</t>
  </si>
  <si>
    <t xml:space="preserve">rs884366</t>
  </si>
  <si>
    <t xml:space="preserve">rs2215169</t>
  </si>
  <si>
    <t xml:space="preserve">rs6968554</t>
  </si>
  <si>
    <t xml:space="preserve">rs3779500</t>
  </si>
  <si>
    <t xml:space="preserve">rs2976940</t>
  </si>
  <si>
    <t xml:space="preserve">rs583484</t>
  </si>
  <si>
    <t xml:space="preserve">rs1004712</t>
  </si>
  <si>
    <t xml:space="preserve">rs4871137</t>
  </si>
  <si>
    <t xml:space="preserve">rs4075205</t>
  </si>
  <si>
    <t xml:space="preserve">rs7033354</t>
  </si>
  <si>
    <t xml:space="preserve">rs10757056</t>
  </si>
  <si>
    <t xml:space="preserve">rs2275774</t>
  </si>
  <si>
    <t xml:space="preserve">rs2862954</t>
  </si>
  <si>
    <t xml:space="preserve">rs2923084</t>
  </si>
  <si>
    <t xml:space="preserve">rs10832027</t>
  </si>
  <si>
    <t xml:space="preserve">rs74458891</t>
  </si>
  <si>
    <t xml:space="preserve">rs10501321</t>
  </si>
  <si>
    <t xml:space="preserve">rs1872167</t>
  </si>
  <si>
    <t xml:space="preserve">rs11040329</t>
  </si>
  <si>
    <t xml:space="preserve">rs2201637</t>
  </si>
  <si>
    <t xml:space="preserve">rs11229606</t>
  </si>
  <si>
    <t xml:space="preserve">rs12787728</t>
  </si>
  <si>
    <t xml:space="preserve">rs661171</t>
  </si>
  <si>
    <t xml:space="preserve">rs4149056</t>
  </si>
  <si>
    <t xml:space="preserve">rs10861661</t>
  </si>
  <si>
    <t xml:space="preserve">rs3741782</t>
  </si>
  <si>
    <t xml:space="preserve">rs17630235</t>
  </si>
  <si>
    <t xml:space="preserve">rs895953</t>
  </si>
  <si>
    <t xml:space="preserve">rs2454722</t>
  </si>
  <si>
    <t xml:space="preserve">rs12423664</t>
  </si>
  <si>
    <t xml:space="preserve">rs9646133</t>
  </si>
  <si>
    <t xml:space="preserve">rs13379043</t>
  </si>
  <si>
    <t xml:space="preserve">rs35979293</t>
  </si>
  <si>
    <t xml:space="preserve">rs8069974</t>
  </si>
  <si>
    <t xml:space="preserve">rs4791641</t>
  </si>
  <si>
    <t xml:space="preserve">rs6505081</t>
  </si>
  <si>
    <t xml:space="preserve">rs7206971</t>
  </si>
  <si>
    <t xml:space="preserve">rs12602912</t>
  </si>
  <si>
    <t xml:space="preserve">rs4808802</t>
  </si>
  <si>
    <t xml:space="preserve">rs1688030</t>
  </si>
  <si>
    <t xml:space="preserve">rs400058</t>
  </si>
  <si>
    <t xml:space="preserve">rs7255743</t>
  </si>
  <si>
    <t xml:space="preserve">rs10408163</t>
  </si>
  <si>
    <t xml:space="preserve">rs1132990</t>
  </si>
  <si>
    <t xml:space="preserve">rs6059932</t>
  </si>
  <si>
    <t xml:space="preserve">rs6066141</t>
  </si>
  <si>
    <t xml:space="preserve">Supplementary Table 2c - GIANT 2010 New Multivariate Associations</t>
  </si>
  <si>
    <t xml:space="preserve">Height_A2</t>
  </si>
  <si>
    <t xml:space="preserve">Height_pValue</t>
  </si>
  <si>
    <t xml:space="preserve">BMI_pValue</t>
  </si>
  <si>
    <t xml:space="preserve">WHRadjBMI_pValue</t>
  </si>
  <si>
    <t xml:space="preserve">rs7549109</t>
  </si>
  <si>
    <t xml:space="preserve">rs1738475</t>
  </si>
  <si>
    <t xml:space="preserve">rs2088518</t>
  </si>
  <si>
    <t xml:space="preserve">rs17391694</t>
  </si>
  <si>
    <t xml:space="preserve">rs12047268</t>
  </si>
  <si>
    <t xml:space="preserve">rs905938</t>
  </si>
  <si>
    <t xml:space="preserve">rs10863936</t>
  </si>
  <si>
    <t xml:space="preserve">rs7601531</t>
  </si>
  <si>
    <t xml:space="preserve">rs7567288</t>
  </si>
  <si>
    <t xml:space="preserve">rs7567851</t>
  </si>
  <si>
    <t xml:space="preserve">rs1351164</t>
  </si>
  <si>
    <t xml:space="preserve">rs12694997</t>
  </si>
  <si>
    <t xml:space="preserve">rs2597513</t>
  </si>
  <si>
    <t xml:space="preserve">rs13088462</t>
  </si>
  <si>
    <t xml:space="preserve">rs9835332</t>
  </si>
  <si>
    <t xml:space="preserve">rs17806888</t>
  </si>
  <si>
    <t xml:space="preserve">rs13078807</t>
  </si>
  <si>
    <t xml:space="preserve">rs7614120</t>
  </si>
  <si>
    <t xml:space="preserve">rs2247341</t>
  </si>
  <si>
    <t xml:space="preserve">rs13107325</t>
  </si>
  <si>
    <t xml:space="preserve">rs6824258</t>
  </si>
  <si>
    <t xml:space="preserve">rs10040888</t>
  </si>
  <si>
    <t xml:space="preserve">rs34651</t>
  </si>
  <si>
    <t xml:space="preserve">rs1047014</t>
  </si>
  <si>
    <t xml:space="preserve">rs12204421</t>
  </si>
  <si>
    <t xml:space="preserve">rs648831</t>
  </si>
  <si>
    <t xml:space="preserve">rs1046943</t>
  </si>
  <si>
    <t xml:space="preserve">rs961764</t>
  </si>
  <si>
    <t xml:space="preserve">rs9456307</t>
  </si>
  <si>
    <t xml:space="preserve">rs2390312</t>
  </si>
  <si>
    <t xml:space="preserve">rs12534093</t>
  </si>
  <si>
    <t xml:space="preserve">rs12534698</t>
  </si>
  <si>
    <t xml:space="preserve">rs822552</t>
  </si>
  <si>
    <t xml:space="preserve">rs4735692</t>
  </si>
  <si>
    <t xml:space="preserve">rs7864648</t>
  </si>
  <si>
    <t xml:space="preserve">rs8181166</t>
  </si>
  <si>
    <t xml:space="preserve">rs2778031</t>
  </si>
  <si>
    <t xml:space="preserve">rs2025151</t>
  </si>
  <si>
    <t xml:space="preserve">rs4929949</t>
  </si>
  <si>
    <t xml:space="preserve">rs7926971</t>
  </si>
  <si>
    <t xml:space="preserve">rs1330</t>
  </si>
  <si>
    <t xml:space="preserve">rs654723</t>
  </si>
  <si>
    <t xml:space="preserve">rs17783015</t>
  </si>
  <si>
    <t xml:space="preserve">rs7971536</t>
  </si>
  <si>
    <t xml:space="preserve">rs11835818</t>
  </si>
  <si>
    <t xml:space="preserve">rs1809889</t>
  </si>
  <si>
    <t xml:space="preserve">rs4771122</t>
  </si>
  <si>
    <t xml:space="preserve">rs7332115</t>
  </si>
  <si>
    <t xml:space="preserve">rs862034</t>
  </si>
  <si>
    <t xml:space="preserve">rs10150332</t>
  </si>
  <si>
    <t xml:space="preserve">rs7178424</t>
  </si>
  <si>
    <t xml:space="preserve">rs11648796</t>
  </si>
  <si>
    <t xml:space="preserve">rs3747579</t>
  </si>
  <si>
    <t xml:space="preserve">rs4640244</t>
  </si>
  <si>
    <t xml:space="preserve">rs2072153</t>
  </si>
  <si>
    <t xml:space="preserve">rs11867479</t>
  </si>
  <si>
    <t xml:space="preserve">rs7507204</t>
  </si>
  <si>
    <t xml:space="preserve">rs4072910</t>
  </si>
  <si>
    <t xml:space="preserve">rs2279008</t>
  </si>
  <si>
    <t xml:space="preserve">rs3810291</t>
  </si>
  <si>
    <t xml:space="preserve">Supplementary Table 2d - GIANT 2014/5 New Multivariate Associations</t>
  </si>
  <si>
    <t xml:space="preserve">rs12139158</t>
  </si>
  <si>
    <t xml:space="preserve">rs1288380</t>
  </si>
  <si>
    <t xml:space="preserve">rs946197</t>
  </si>
  <si>
    <t xml:space="preserve">rs17375290</t>
  </si>
  <si>
    <t xml:space="preserve">rs2046158</t>
  </si>
  <si>
    <t xml:space="preserve">rs1572413</t>
  </si>
  <si>
    <t xml:space="preserve">rs823114</t>
  </si>
  <si>
    <t xml:space="preserve">rs17014035</t>
  </si>
  <si>
    <t xml:space="preserve">rs1544196</t>
  </si>
  <si>
    <t xml:space="preserve">rs2615075</t>
  </si>
  <si>
    <t xml:space="preserve">rs10495563</t>
  </si>
  <si>
    <t xml:space="preserve">rs12328935</t>
  </si>
  <si>
    <t xml:space="preserve">rs4666483</t>
  </si>
  <si>
    <t xml:space="preserve">rs4277572</t>
  </si>
  <si>
    <t xml:space="preserve">rs929641</t>
  </si>
  <si>
    <t xml:space="preserve">rs1370394</t>
  </si>
  <si>
    <t xml:space="preserve">rs6546568</t>
  </si>
  <si>
    <t xml:space="preserve">rs13007001</t>
  </si>
  <si>
    <t xml:space="preserve">rs13014679</t>
  </si>
  <si>
    <t xml:space="preserve">rs6708784</t>
  </si>
  <si>
    <t xml:space="preserve">rs6542180</t>
  </si>
  <si>
    <t xml:space="preserve">rs2405983</t>
  </si>
  <si>
    <t xml:space="preserve">rs2058051</t>
  </si>
  <si>
    <t xml:space="preserve">rs2222413</t>
  </si>
  <si>
    <t xml:space="preserve">rs12329133</t>
  </si>
  <si>
    <t xml:space="preserve">rs6719451</t>
  </si>
  <si>
    <t xml:space="preserve">rs2270894</t>
  </si>
  <si>
    <t xml:space="preserve">rs11708412</t>
  </si>
  <si>
    <t xml:space="preserve">rs2360960</t>
  </si>
  <si>
    <t xml:space="preserve">rs17469356</t>
  </si>
  <si>
    <t xml:space="preserve">rs17784714</t>
  </si>
  <si>
    <t xml:space="preserve">rs990211</t>
  </si>
  <si>
    <t xml:space="preserve">rs12496416</t>
  </si>
  <si>
    <t xml:space="preserve">rs7617596</t>
  </si>
  <si>
    <t xml:space="preserve">rs1523768</t>
  </si>
  <si>
    <t xml:space="preserve">rs9288807</t>
  </si>
  <si>
    <t xml:space="preserve">rs11708067</t>
  </si>
  <si>
    <t xml:space="preserve">rs4690014</t>
  </si>
  <si>
    <t xml:space="preserve">rs868489</t>
  </si>
  <si>
    <t xml:space="preserve">rs1714383</t>
  </si>
  <si>
    <t xml:space="preserve">rs11726922</t>
  </si>
  <si>
    <t xml:space="preserve">rs11731978</t>
  </si>
  <si>
    <t xml:space="preserve">rs2310357</t>
  </si>
  <si>
    <t xml:space="preserve">rs13183624</t>
  </si>
  <si>
    <t xml:space="preserve">rs1004202</t>
  </si>
  <si>
    <t xml:space="preserve">rs6870983</t>
  </si>
  <si>
    <t xml:space="preserve">rs2247870</t>
  </si>
  <si>
    <t xml:space="preserve">rs459552</t>
  </si>
  <si>
    <t xml:space="preserve">rs12153375</t>
  </si>
  <si>
    <t xml:space="preserve">rs7729880</t>
  </si>
  <si>
    <t xml:space="preserve">rs11743851</t>
  </si>
  <si>
    <t xml:space="preserve">rs163071</t>
  </si>
  <si>
    <t xml:space="preserve">rs1040941</t>
  </si>
  <si>
    <t xml:space="preserve">rs6903903</t>
  </si>
  <si>
    <t xml:space="preserve">rs7743622</t>
  </si>
  <si>
    <t xml:space="preserve">rs17301622</t>
  </si>
  <si>
    <t xml:space="preserve">rs1856370</t>
  </si>
  <si>
    <t xml:space="preserve">rs17177887</t>
  </si>
  <si>
    <t xml:space="preserve">rs1074287</t>
  </si>
  <si>
    <t xml:space="preserve">rs162965</t>
  </si>
  <si>
    <t xml:space="preserve">rs486359</t>
  </si>
  <si>
    <t xml:space="preserve">rs17630640</t>
  </si>
  <si>
    <t xml:space="preserve">rs10950356</t>
  </si>
  <si>
    <t xml:space="preserve">rs3801427</t>
  </si>
  <si>
    <t xml:space="preserve">rs10262697</t>
  </si>
  <si>
    <t xml:space="preserve">rs17731432</t>
  </si>
  <si>
    <t xml:space="preserve">rs9641123</t>
  </si>
  <si>
    <t xml:space="preserve">rs6976841</t>
  </si>
  <si>
    <t xml:space="preserve">rs1043595</t>
  </si>
  <si>
    <t xml:space="preserve">rs2347709</t>
  </si>
  <si>
    <t xml:space="preserve">rs7797205</t>
  </si>
  <si>
    <t xml:space="preserve">rs11135932</t>
  </si>
  <si>
    <t xml:space="preserve">rs7017861</t>
  </si>
  <si>
    <t xml:space="preserve">rs10111718</t>
  </si>
  <si>
    <t xml:space="preserve">rs7007200</t>
  </si>
  <si>
    <t xml:space="preserve">rs16893186</t>
  </si>
  <si>
    <t xml:space="preserve">rs1372449</t>
  </si>
  <si>
    <t xml:space="preserve">rs10956525</t>
  </si>
  <si>
    <t xml:space="preserve">rs11167042</t>
  </si>
  <si>
    <t xml:space="preserve">rs13284412</t>
  </si>
  <si>
    <t xml:space="preserve">rs10971721</t>
  </si>
  <si>
    <t xml:space="preserve">rs6559588</t>
  </si>
  <si>
    <t xml:space="preserve">rs953199</t>
  </si>
  <si>
    <t xml:space="preserve">rs10820814</t>
  </si>
  <si>
    <t xml:space="preserve">rs2451948</t>
  </si>
  <si>
    <t xml:space="preserve">rs12339475</t>
  </si>
  <si>
    <t xml:space="preserve">rs999599</t>
  </si>
  <si>
    <t xml:space="preserve">rs10739570</t>
  </si>
  <si>
    <t xml:space="preserve">rs2270204</t>
  </si>
  <si>
    <t xml:space="preserve">rs12770214</t>
  </si>
  <si>
    <t xml:space="preserve">rs11008282</t>
  </si>
  <si>
    <t xml:space="preserve">rs3740237</t>
  </si>
  <si>
    <t xml:space="preserve">rs1470374</t>
  </si>
  <si>
    <t xml:space="preserve">rs12247907</t>
  </si>
  <si>
    <t xml:space="preserve">rs1248690</t>
  </si>
  <si>
    <t xml:space="preserve">rs4934353</t>
  </si>
  <si>
    <t xml:space="preserve">rs10882160</t>
  </si>
  <si>
    <t xml:space="preserve">rs10883035</t>
  </si>
  <si>
    <t xml:space="preserve">rs11198820</t>
  </si>
  <si>
    <t xml:space="preserve">rs7097701</t>
  </si>
  <si>
    <t xml:space="preserve">rs3974703</t>
  </si>
  <si>
    <t xml:space="preserve">rs1304419</t>
  </si>
  <si>
    <t xml:space="preserve">rs5017948</t>
  </si>
  <si>
    <t xml:space="preserve">rs10792252</t>
  </si>
  <si>
    <t xml:space="preserve">rs948847</t>
  </si>
  <si>
    <t xml:space="preserve">rs7947391</t>
  </si>
  <si>
    <t xml:space="preserve">rs1793249</t>
  </si>
  <si>
    <t xml:space="preserve">rs290195</t>
  </si>
  <si>
    <t xml:space="preserve">rs11063069</t>
  </si>
  <si>
    <t xml:space="preserve">rs11183167</t>
  </si>
  <si>
    <t xml:space="preserve">rs7398691</t>
  </si>
  <si>
    <t xml:space="preserve">rs11104829</t>
  </si>
  <si>
    <t xml:space="preserve">rs2286046</t>
  </si>
  <si>
    <t xml:space="preserve">rs10467367</t>
  </si>
  <si>
    <t xml:space="preserve">rs12871822</t>
  </si>
  <si>
    <t xml:space="preserve">rs675144</t>
  </si>
  <si>
    <t xml:space="preserve">rs6571772</t>
  </si>
  <si>
    <t xml:space="preserve">rs811153</t>
  </si>
  <si>
    <t xml:space="preserve">rs12882850</t>
  </si>
  <si>
    <t xml:space="preserve">rs1255504</t>
  </si>
  <si>
    <t xml:space="preserve">rs175425</t>
  </si>
  <si>
    <t xml:space="preserve">rs7492628</t>
  </si>
  <si>
    <t xml:space="preserve">rs731874</t>
  </si>
  <si>
    <t xml:space="preserve">rs7164727</t>
  </si>
  <si>
    <t xml:space="preserve">rs7163907</t>
  </si>
  <si>
    <t xml:space="preserve">rs1348002</t>
  </si>
  <si>
    <t xml:space="preserve">rs2970357</t>
  </si>
  <si>
    <t xml:space="preserve">rs8028843</t>
  </si>
  <si>
    <t xml:space="preserve">rs7170986</t>
  </si>
  <si>
    <t xml:space="preserve">rs8057807</t>
  </si>
  <si>
    <t xml:space="preserve">rs7200543</t>
  </si>
  <si>
    <t xml:space="preserve">rs2303085</t>
  </si>
  <si>
    <t xml:space="preserve">rs4787491</t>
  </si>
  <si>
    <t xml:space="preserve">rs9929889</t>
  </si>
  <si>
    <t xml:space="preserve">rs432037</t>
  </si>
  <si>
    <t xml:space="preserve">rs4444350</t>
  </si>
  <si>
    <t xml:space="preserve">rs2925979</t>
  </si>
  <si>
    <t xml:space="preserve">rs300039</t>
  </si>
  <si>
    <t xml:space="preserve">rs3748394</t>
  </si>
  <si>
    <t xml:space="preserve">rs8069300</t>
  </si>
  <si>
    <t xml:space="preserve">rs11654954</t>
  </si>
  <si>
    <t xml:space="preserve">rs2741856</t>
  </si>
  <si>
    <t xml:space="preserve">rs12603582</t>
  </si>
  <si>
    <t xml:space="preserve">rs1396214</t>
  </si>
  <si>
    <t xml:space="preserve">rs9893015</t>
  </si>
  <si>
    <t xml:space="preserve">rs9908143</t>
  </si>
  <si>
    <t xml:space="preserve">rs12601850</t>
  </si>
  <si>
    <t xml:space="preserve">rs8066985</t>
  </si>
  <si>
    <t xml:space="preserve">rs7234300</t>
  </si>
  <si>
    <t xml:space="preserve">rs7239883</t>
  </si>
  <si>
    <t xml:space="preserve">rs350887</t>
  </si>
  <si>
    <t xml:space="preserve">rs6511689</t>
  </si>
  <si>
    <t xml:space="preserve">rs1644634</t>
  </si>
  <si>
    <t xml:space="preserve">rs2059877</t>
  </si>
  <si>
    <t xml:space="preserve">rs1075698</t>
  </si>
  <si>
    <t xml:space="preserve">rs12624843</t>
  </si>
  <si>
    <t xml:space="preserve">rs2239535</t>
  </si>
  <si>
    <t xml:space="preserve">rs6091540</t>
  </si>
  <si>
    <t xml:space="preserve">rs17813106</t>
  </si>
  <si>
    <t xml:space="preserve">rs235292</t>
  </si>
  <si>
    <t xml:space="preserve">rs181362</t>
  </si>
  <si>
    <t xml:space="preserve">rs11090631</t>
  </si>
  <si>
    <t xml:space="preserve">Supplementary Table 2e - HaemgenRBC 2012 New Multivariate Associations</t>
  </si>
  <si>
    <t xml:space="preserve">RBC_A2</t>
  </si>
  <si>
    <t xml:space="preserve">RBC_pValue</t>
  </si>
  <si>
    <t xml:space="preserve">MCV_pValue</t>
  </si>
  <si>
    <t xml:space="preserve">PCV_pValue</t>
  </si>
  <si>
    <t xml:space="preserve">MCH_pValue</t>
  </si>
  <si>
    <t xml:space="preserve">Hb_pValue</t>
  </si>
  <si>
    <t xml:space="preserve">MCHC_pValue</t>
  </si>
  <si>
    <t xml:space="preserve">rs592372</t>
  </si>
  <si>
    <t xml:space="preserve">rs6656196</t>
  </si>
  <si>
    <t xml:space="preserve">rs3755985</t>
  </si>
  <si>
    <t xml:space="preserve">rs9297025</t>
  </si>
  <si>
    <t xml:space="preserve">rs13194491</t>
  </si>
  <si>
    <t xml:space="preserve">rs3118362</t>
  </si>
  <si>
    <t xml:space="preserve">rs9264943</t>
  </si>
  <si>
    <t xml:space="preserve">rs9374225</t>
  </si>
  <si>
    <t xml:space="preserve">rs7909074</t>
  </si>
  <si>
    <t xml:space="preserve">rs12797812</t>
  </si>
  <si>
    <t xml:space="preserve">rs2277339</t>
  </si>
  <si>
    <t xml:space="preserve">rs11104870</t>
  </si>
  <si>
    <t xml:space="preserve">rs11066320</t>
  </si>
  <si>
    <t xml:space="preserve">rs12314403</t>
  </si>
  <si>
    <t xml:space="preserve">rs6416847</t>
  </si>
  <si>
    <t xml:space="preserve">rs346532</t>
  </si>
  <si>
    <t xml:space="preserve">Supplementary Table 2f - HaemgenRBC 2016 New Multivariate Associations</t>
  </si>
  <si>
    <t xml:space="preserve">rs56117848</t>
  </si>
  <si>
    <t xml:space="preserve">rs2149116</t>
  </si>
  <si>
    <t xml:space="preserve">rs71658797</t>
  </si>
  <si>
    <t xml:space="preserve">rs6695019</t>
  </si>
  <si>
    <t xml:space="preserve">rs3845392</t>
  </si>
  <si>
    <t xml:space="preserve">rs4925500</t>
  </si>
  <si>
    <t xml:space="preserve">rs12994806</t>
  </si>
  <si>
    <t xml:space="preserve">rs10490468</t>
  </si>
  <si>
    <t xml:space="preserve">rs1437466</t>
  </si>
  <si>
    <t xml:space="preserve">rs2119150</t>
  </si>
  <si>
    <t xml:space="preserve">rs116583944</t>
  </si>
  <si>
    <t xml:space="preserve">rs9821691</t>
  </si>
  <si>
    <t xml:space="preserve">rs13322435</t>
  </si>
  <si>
    <t xml:space="preserve">rs13092376</t>
  </si>
  <si>
    <t xml:space="preserve">rs1972691</t>
  </si>
  <si>
    <t xml:space="preserve">rs11568905</t>
  </si>
  <si>
    <t xml:space="preserve">rs9686661</t>
  </si>
  <si>
    <t xml:space="preserve">.</t>
  </si>
  <si>
    <t xml:space="preserve">rs10068717</t>
  </si>
  <si>
    <t xml:space="preserve">rs2011082</t>
  </si>
  <si>
    <t xml:space="preserve">rs10872223</t>
  </si>
  <si>
    <t xml:space="preserve">rs9401549</t>
  </si>
  <si>
    <t xml:space="preserve">rs2237336</t>
  </si>
  <si>
    <t xml:space="preserve">rs112385417</t>
  </si>
  <si>
    <t xml:space="preserve">rs57564091</t>
  </si>
  <si>
    <t xml:space="preserve">rs113046074</t>
  </si>
  <si>
    <t xml:space="preserve">rs1917438</t>
  </si>
  <si>
    <t xml:space="preserve">rs7850466</t>
  </si>
  <si>
    <t xml:space="preserve">rs10904893</t>
  </si>
  <si>
    <t xml:space="preserve">rs4332427</t>
  </si>
  <si>
    <t xml:space="preserve">rs17389180</t>
  </si>
  <si>
    <t xml:space="preserve">rs72789086</t>
  </si>
  <si>
    <t xml:space="preserve">rs4245599</t>
  </si>
  <si>
    <t xml:space="preserve">rs644205</t>
  </si>
  <si>
    <t xml:space="preserve">rs6586166</t>
  </si>
  <si>
    <t xml:space="preserve">rs141256464</t>
  </si>
  <si>
    <t xml:space="preserve">rs589030</t>
  </si>
  <si>
    <t xml:space="preserve">rs11224314</t>
  </si>
  <si>
    <t xml:space="preserve">rs35115</t>
  </si>
  <si>
    <t xml:space="preserve">rs111941917</t>
  </si>
  <si>
    <t xml:space="preserve">rs4766643</t>
  </si>
  <si>
    <t xml:space="preserve">rs1555405</t>
  </si>
  <si>
    <t xml:space="preserve">rs75905933</t>
  </si>
  <si>
    <t xml:space="preserve">rs9972293</t>
  </si>
  <si>
    <t xml:space="preserve">rs11071975</t>
  </si>
  <si>
    <t xml:space="preserve">rs73497182</t>
  </si>
  <si>
    <t xml:space="preserve">rs2032933</t>
  </si>
  <si>
    <t xml:space="preserve">rs62039688</t>
  </si>
  <si>
    <t xml:space="preserve">rs77303550</t>
  </si>
  <si>
    <t xml:space="preserve">rs6501604</t>
  </si>
  <si>
    <t xml:space="preserve">rs2023335</t>
  </si>
  <si>
    <t xml:space="preserve">rs117111916</t>
  </si>
  <si>
    <t xml:space="preserve">rs6055955</t>
  </si>
  <si>
    <t xml:space="preserve">rs56313611</t>
  </si>
  <si>
    <t xml:space="preserve">rs2834712</t>
  </si>
  <si>
    <t xml:space="preserve">rs35955747</t>
  </si>
  <si>
    <t xml:space="preserve">rs6001209</t>
  </si>
  <si>
    <t xml:space="preserve">Supplementary Table 2g - ICBP 2011 New Multivariate Associations</t>
  </si>
  <si>
    <t xml:space="preserve">SBP_A2</t>
  </si>
  <si>
    <t xml:space="preserve">SBP_pValue</t>
  </si>
  <si>
    <t xml:space="preserve">DBP_pValue</t>
  </si>
  <si>
    <t xml:space="preserve">MAP_pValue</t>
  </si>
  <si>
    <t xml:space="preserve">PP_pValue</t>
  </si>
  <si>
    <t xml:space="preserve">rs2932538</t>
  </si>
  <si>
    <t xml:space="preserve">rs1522484</t>
  </si>
  <si>
    <t xml:space="preserve">rs13082711</t>
  </si>
  <si>
    <t xml:space="preserve">rs3774372</t>
  </si>
  <si>
    <t xml:space="preserve">rs319690</t>
  </si>
  <si>
    <t xml:space="preserve">rs13139571</t>
  </si>
  <si>
    <t xml:space="preserve">rs1173771</t>
  </si>
  <si>
    <t xml:space="preserve">rs9313772</t>
  </si>
  <si>
    <t xml:space="preserve">rs11953630</t>
  </si>
  <si>
    <t xml:space="preserve">rs2969070</t>
  </si>
  <si>
    <t xml:space="preserve">rs2071518</t>
  </si>
  <si>
    <t xml:space="preserve">rs2782980</t>
  </si>
  <si>
    <t xml:space="preserve">rs633185</t>
  </si>
  <si>
    <t xml:space="preserve">rs604723</t>
  </si>
  <si>
    <t xml:space="preserve">rs10850411</t>
  </si>
  <si>
    <t xml:space="preserve">rs2521501</t>
  </si>
  <si>
    <t xml:space="preserve">rs12940887</t>
  </si>
  <si>
    <t xml:space="preserve">rs1327235</t>
  </si>
  <si>
    <t xml:space="preserve">rs6026748</t>
  </si>
  <si>
    <t xml:space="preserve">rs6015450</t>
  </si>
  <si>
    <t xml:space="preserve">Supplementary Table 2h - MAGIC 2010 New Multivariate Associations</t>
  </si>
  <si>
    <t xml:space="preserve">FstIns_A2</t>
  </si>
  <si>
    <t xml:space="preserve">FstIns_pValue</t>
  </si>
  <si>
    <t xml:space="preserve">FstGlu_pValue</t>
  </si>
  <si>
    <t xml:space="preserve">HOMA_B_pValue</t>
  </si>
  <si>
    <t xml:space="preserve">HOMA_IR_pValue</t>
  </si>
  <si>
    <t xml:space="preserve">rs340874</t>
  </si>
  <si>
    <t xml:space="preserve">Supplementary Table 2i - GEFOS 2015 New Multivariate Associations</t>
  </si>
  <si>
    <t xml:space="preserve">FA_A2</t>
  </si>
  <si>
    <t xml:space="preserve">FA_pValue</t>
  </si>
  <si>
    <t xml:space="preserve">FN_pValue</t>
  </si>
  <si>
    <t xml:space="preserve">LS_pValue</t>
  </si>
  <si>
    <t xml:space="preserve">rs7560852</t>
  </si>
  <si>
    <t xml:space="preserve">rs10196674</t>
  </si>
  <si>
    <t xml:space="preserve">rs35481967</t>
  </si>
  <si>
    <t xml:space="preserve">rs10946458</t>
  </si>
  <si>
    <t xml:space="preserve">rs13194508</t>
  </si>
  <si>
    <t xml:space="preserve">chr7:99130834</t>
  </si>
  <si>
    <t xml:space="preserve">rs11006914</t>
  </si>
  <si>
    <t xml:space="preserve">rs927427</t>
  </si>
  <si>
    <t xml:space="preserve">rs570716</t>
  </si>
  <si>
    <t xml:space="preserve">rs3741663</t>
  </si>
  <si>
    <t xml:space="preserve">rs4776341</t>
  </si>
  <si>
    <t xml:space="preserve">rs7209460</t>
  </si>
  <si>
    <t xml:space="preserve">rs62196317</t>
  </si>
  <si>
    <t xml:space="preserve">Supplementary Table 2j - GIS 2014 New Multivariate Associations</t>
  </si>
  <si>
    <t xml:space="preserve">Iron_A2</t>
  </si>
  <si>
    <t xml:space="preserve">Iron_pValue</t>
  </si>
  <si>
    <t xml:space="preserve">Sat_pValue</t>
  </si>
  <si>
    <t xml:space="preserve">TrnsFrn_pValue</t>
  </si>
  <si>
    <t xml:space="preserve">Log10Frtn_pValue</t>
  </si>
  <si>
    <t xml:space="preserve">rs13217599</t>
  </si>
  <si>
    <t xml:space="preserve">rs362538</t>
  </si>
  <si>
    <t xml:space="preserve">rs3094124</t>
  </si>
  <si>
    <t xml:space="preserve">Supplementary Table 2k - SSGAC 2016 New Multivariate Associations</t>
  </si>
  <si>
    <t xml:space="preserve">NEB_Pooled_A2</t>
  </si>
  <si>
    <t xml:space="preserve">NEB_Pooled_pValue</t>
  </si>
  <si>
    <t xml:space="preserve">AFB_Pooled_pValue</t>
  </si>
  <si>
    <t xml:space="preserve">rs1969002</t>
  </si>
  <si>
    <t xml:space="preserve">Supplementary Table 2l - CKDGen 2010/1 New Multivariate Associations</t>
  </si>
  <si>
    <t xml:space="preserve">Crea_A2</t>
  </si>
  <si>
    <t xml:space="preserve">Crea_pValue</t>
  </si>
  <si>
    <t xml:space="preserve">Cys_pValue</t>
  </si>
  <si>
    <t xml:space="preserve">CKD_pValue</t>
  </si>
  <si>
    <t xml:space="preserve">UACR_pValue</t>
  </si>
  <si>
    <t xml:space="preserve">MA_pValue</t>
  </si>
  <si>
    <t xml:space="preserve">rs4233535</t>
  </si>
  <si>
    <t xml:space="preserve">rs6431731</t>
  </si>
  <si>
    <t xml:space="preserve">rs963837</t>
  </si>
  <si>
    <t xml:space="preserve">rs2193172</t>
  </si>
  <si>
    <t xml:space="preserve">rs2453583</t>
  </si>
  <si>
    <t xml:space="preserve">rs12936996</t>
  </si>
  <si>
    <t xml:space="preserve">Supplementary Table 2m - ENIGMA2 2015 New Multivariate Associations</t>
  </si>
  <si>
    <t xml:space="preserve">ICV_A2</t>
  </si>
  <si>
    <t xml:space="preserve">ICV_pValue</t>
  </si>
  <si>
    <t xml:space="preserve">Accumbens_pValue</t>
  </si>
  <si>
    <t xml:space="preserve">Amygdala_pValue</t>
  </si>
  <si>
    <t xml:space="preserve">Caudate_pValue</t>
  </si>
  <si>
    <t xml:space="preserve">Hippocampus_pValue</t>
  </si>
  <si>
    <t xml:space="preserve">Pallidum_pValue</t>
  </si>
  <si>
    <t xml:space="preserve">Putamen_pValue</t>
  </si>
  <si>
    <t xml:space="preserve">Thalamus_pValue</t>
  </si>
  <si>
    <t xml:space="preserve">rs683250</t>
  </si>
  <si>
    <t xml:space="preserve">rs1318862</t>
  </si>
  <si>
    <t xml:space="preserve">rs19952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Monaco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1" t="s">
        <v>1</v>
      </c>
      <c r="B2" s="1" t="s">
        <v>2</v>
      </c>
      <c r="G2" s="2"/>
    </row>
    <row r="3" customFormat="false" ht="16" hidden="false" customHeight="false" outlineLevel="0" collapsed="false">
      <c r="A3" s="1" t="s">
        <v>3</v>
      </c>
      <c r="B3" s="1" t="s">
        <v>4</v>
      </c>
    </row>
    <row r="4" customFormat="false" ht="16" hidden="false" customHeight="false" outlineLevel="0" collapsed="false">
      <c r="A4" s="1" t="s">
        <v>5</v>
      </c>
      <c r="B4" s="1" t="s">
        <v>6</v>
      </c>
    </row>
    <row r="5" customFormat="false" ht="16" hidden="false" customHeight="false" outlineLevel="0" collapsed="false">
      <c r="A5" s="1" t="s">
        <v>7</v>
      </c>
      <c r="B5" s="1" t="s">
        <v>8</v>
      </c>
    </row>
    <row r="6" customFormat="false" ht="16" hidden="false" customHeight="false" outlineLevel="0" collapsed="false">
      <c r="A6" s="1" t="s">
        <v>9</v>
      </c>
      <c r="B6" s="1" t="s">
        <v>10</v>
      </c>
    </row>
    <row r="7" customFormat="false" ht="16" hidden="false" customHeight="false" outlineLevel="0" collapsed="false">
      <c r="A7" s="1" t="s">
        <v>11</v>
      </c>
      <c r="B7" s="1" t="s">
        <v>12</v>
      </c>
    </row>
    <row r="8" customFormat="false" ht="16" hidden="false" customHeight="false" outlineLevel="0" collapsed="false">
      <c r="A8" s="1" t="s">
        <v>13</v>
      </c>
      <c r="B8" s="1" t="s">
        <v>14</v>
      </c>
    </row>
    <row r="9" customFormat="false" ht="16" hidden="false" customHeight="false" outlineLevel="0" collapsed="false">
      <c r="A9" s="1" t="s">
        <v>15</v>
      </c>
      <c r="B9" s="1" t="s">
        <v>16</v>
      </c>
    </row>
    <row r="10" customFormat="false" ht="16" hidden="false" customHeight="false" outlineLevel="0" collapsed="false">
      <c r="A10" s="1" t="s">
        <v>17</v>
      </c>
      <c r="B10" s="1" t="s">
        <v>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4" t="s">
        <v>458</v>
      </c>
    </row>
    <row r="2" customFormat="false" ht="16" hidden="false" customHeight="false" outlineLevel="0" collapsed="false">
      <c r="A2" s="4" t="s">
        <v>1</v>
      </c>
      <c r="B2" s="4" t="s">
        <v>3</v>
      </c>
      <c r="C2" s="4" t="s">
        <v>5</v>
      </c>
      <c r="D2" s="4" t="s">
        <v>7</v>
      </c>
      <c r="E2" s="4" t="s">
        <v>9</v>
      </c>
      <c r="F2" s="4" t="s">
        <v>459</v>
      </c>
      <c r="G2" s="4" t="s">
        <v>460</v>
      </c>
      <c r="H2" s="4" t="s">
        <v>461</v>
      </c>
      <c r="I2" s="4" t="s">
        <v>462</v>
      </c>
      <c r="J2" s="4" t="s">
        <v>25</v>
      </c>
      <c r="K2" s="4" t="s">
        <v>15</v>
      </c>
      <c r="L2" s="4" t="s">
        <v>17</v>
      </c>
    </row>
    <row r="3" customFormat="false" ht="16" hidden="false" customHeight="false" outlineLevel="0" collapsed="false">
      <c r="A3" s="4" t="n">
        <v>2</v>
      </c>
      <c r="B3" s="4" t="n">
        <v>42291949</v>
      </c>
      <c r="C3" s="4" t="s">
        <v>463</v>
      </c>
      <c r="D3" s="4" t="n">
        <v>0.1786</v>
      </c>
      <c r="E3" s="4" t="s">
        <v>27</v>
      </c>
      <c r="F3" s="4" t="s">
        <v>28</v>
      </c>
      <c r="G3" s="3" t="n">
        <v>1.36E-006</v>
      </c>
      <c r="H3" s="3" t="n">
        <v>3.65E-006</v>
      </c>
      <c r="I3" s="4" t="n">
        <v>0.529865</v>
      </c>
      <c r="J3" s="4" t="n">
        <v>32965</v>
      </c>
      <c r="K3" s="4" t="n">
        <v>6.41908940238108</v>
      </c>
      <c r="L3" s="4" t="n">
        <v>0</v>
      </c>
    </row>
    <row r="4" customFormat="false" ht="16" hidden="false" customHeight="false" outlineLevel="0" collapsed="false">
      <c r="A4" s="4" t="n">
        <v>2</v>
      </c>
      <c r="B4" s="4" t="n">
        <v>68997153</v>
      </c>
      <c r="C4" s="4" t="s">
        <v>464</v>
      </c>
      <c r="D4" s="4" t="n">
        <v>0.287192</v>
      </c>
      <c r="E4" s="4" t="s">
        <v>27</v>
      </c>
      <c r="F4" s="4" t="s">
        <v>28</v>
      </c>
      <c r="G4" s="4" t="n">
        <v>0.000136</v>
      </c>
      <c r="H4" s="3" t="n">
        <v>3.99E-005</v>
      </c>
      <c r="I4" s="3" t="n">
        <v>2.46E-007</v>
      </c>
      <c r="J4" s="4" t="n">
        <v>32965</v>
      </c>
      <c r="K4" s="4" t="n">
        <v>5.51555907531017</v>
      </c>
      <c r="L4" s="4" t="n">
        <v>0</v>
      </c>
    </row>
    <row r="5" customFormat="false" ht="16" hidden="false" customHeight="false" outlineLevel="0" collapsed="false">
      <c r="A5" s="4" t="n">
        <v>4</v>
      </c>
      <c r="B5" s="4" t="n">
        <v>88750703</v>
      </c>
      <c r="C5" s="4" t="s">
        <v>465</v>
      </c>
      <c r="D5" s="4" t="n">
        <v>0.242959</v>
      </c>
      <c r="E5" s="4" t="s">
        <v>35</v>
      </c>
      <c r="F5" s="4" t="s">
        <v>33</v>
      </c>
      <c r="G5" s="4" t="n">
        <v>0.567962</v>
      </c>
      <c r="H5" s="3" t="n">
        <v>1.79E-006</v>
      </c>
      <c r="I5" s="3" t="n">
        <v>6.08E-008</v>
      </c>
      <c r="J5" s="4" t="n">
        <v>32965</v>
      </c>
      <c r="K5" s="4" t="n">
        <v>5.97084652756335</v>
      </c>
      <c r="L5" s="4" t="n">
        <v>0</v>
      </c>
    </row>
    <row r="6" customFormat="false" ht="16" hidden="false" customHeight="false" outlineLevel="0" collapsed="false">
      <c r="A6" s="4" t="n">
        <v>6</v>
      </c>
      <c r="B6" s="4" t="n">
        <v>21391282</v>
      </c>
      <c r="C6" s="4" t="s">
        <v>466</v>
      </c>
      <c r="D6" s="4" t="n">
        <v>0.338425</v>
      </c>
      <c r="E6" s="4" t="s">
        <v>33</v>
      </c>
      <c r="F6" s="4" t="s">
        <v>35</v>
      </c>
      <c r="G6" s="4" t="n">
        <v>0.225597</v>
      </c>
      <c r="H6" s="3" t="n">
        <v>3.63E-008</v>
      </c>
      <c r="I6" s="3" t="n">
        <v>9.33E-006</v>
      </c>
      <c r="J6" s="4" t="n">
        <v>32965</v>
      </c>
      <c r="K6" s="4" t="n">
        <v>5.6632886732634</v>
      </c>
      <c r="L6" s="4" t="n">
        <v>0</v>
      </c>
    </row>
    <row r="7" customFormat="false" ht="16" hidden="false" customHeight="false" outlineLevel="0" collapsed="false">
      <c r="A7" s="4" t="n">
        <v>6</v>
      </c>
      <c r="B7" s="4" t="n">
        <v>127144683</v>
      </c>
      <c r="C7" s="4" t="s">
        <v>467</v>
      </c>
      <c r="D7" s="4" t="n">
        <v>0.195465</v>
      </c>
      <c r="E7" s="4" t="s">
        <v>33</v>
      </c>
      <c r="F7" s="4" t="s">
        <v>35</v>
      </c>
      <c r="G7" s="3" t="n">
        <v>6.43E-005</v>
      </c>
      <c r="H7" s="3" t="n">
        <v>1.3E-008</v>
      </c>
      <c r="I7" s="4" t="n">
        <v>0.000376</v>
      </c>
      <c r="J7" s="4" t="n">
        <v>32965</v>
      </c>
      <c r="K7" s="4" t="n">
        <v>6.43343750072633</v>
      </c>
      <c r="L7" s="4" t="n">
        <v>0</v>
      </c>
    </row>
    <row r="8" customFormat="false" ht="16" hidden="false" customHeight="false" outlineLevel="0" collapsed="false">
      <c r="A8" s="4" t="n">
        <v>7</v>
      </c>
      <c r="B8" s="4" t="n">
        <v>99130834</v>
      </c>
      <c r="C8" s="4" t="s">
        <v>468</v>
      </c>
      <c r="D8" s="4" t="n">
        <v>0.031344</v>
      </c>
      <c r="E8" s="4" t="s">
        <v>35</v>
      </c>
      <c r="F8" s="4" t="s">
        <v>27</v>
      </c>
      <c r="G8" s="4" t="n">
        <v>0.00025</v>
      </c>
      <c r="H8" s="3" t="n">
        <v>8.19E-005</v>
      </c>
      <c r="I8" s="3" t="n">
        <v>9.28E-008</v>
      </c>
      <c r="J8" s="4" t="n">
        <v>32965</v>
      </c>
      <c r="K8" s="4" t="n">
        <v>5.57650770670121</v>
      </c>
      <c r="L8" s="4" t="n">
        <v>0</v>
      </c>
    </row>
    <row r="9" customFormat="false" ht="16" hidden="false" customHeight="false" outlineLevel="0" collapsed="false">
      <c r="A9" s="4" t="n">
        <v>10</v>
      </c>
      <c r="B9" s="4" t="n">
        <v>28478492</v>
      </c>
      <c r="C9" s="4" t="s">
        <v>469</v>
      </c>
      <c r="D9" s="4" t="n">
        <v>0.27319</v>
      </c>
      <c r="E9" s="4" t="s">
        <v>35</v>
      </c>
      <c r="F9" s="4" t="s">
        <v>33</v>
      </c>
      <c r="G9" s="4" t="n">
        <v>0.439245</v>
      </c>
      <c r="H9" s="4" t="n">
        <v>0.167218</v>
      </c>
      <c r="I9" s="3" t="n">
        <v>4.25E-007</v>
      </c>
      <c r="J9" s="4" t="n">
        <v>32965</v>
      </c>
      <c r="K9" s="4" t="n">
        <v>6.90277470980099</v>
      </c>
      <c r="L9" s="4" t="n">
        <v>0</v>
      </c>
    </row>
    <row r="10" customFormat="false" ht="16" hidden="false" customHeight="false" outlineLevel="0" collapsed="false">
      <c r="A10" s="4" t="n">
        <v>10</v>
      </c>
      <c r="B10" s="4" t="n">
        <v>124088725</v>
      </c>
      <c r="C10" s="4" t="s">
        <v>470</v>
      </c>
      <c r="D10" s="4" t="n">
        <v>0.450994</v>
      </c>
      <c r="E10" s="4" t="s">
        <v>33</v>
      </c>
      <c r="F10" s="4" t="s">
        <v>35</v>
      </c>
      <c r="G10" s="4" t="n">
        <v>0.060602</v>
      </c>
      <c r="H10" s="3" t="n">
        <v>1.73E-006</v>
      </c>
      <c r="I10" s="3" t="n">
        <v>3.85E-007</v>
      </c>
      <c r="J10" s="4" t="n">
        <v>32965</v>
      </c>
      <c r="K10" s="4" t="n">
        <v>5.3323367767774</v>
      </c>
      <c r="L10" s="4" t="n">
        <v>0</v>
      </c>
    </row>
    <row r="11" customFormat="false" ht="16" hidden="false" customHeight="false" outlineLevel="0" collapsed="false">
      <c r="A11" s="4" t="n">
        <v>11</v>
      </c>
      <c r="B11" s="4" t="n">
        <v>86881464</v>
      </c>
      <c r="C11" s="4" t="s">
        <v>471</v>
      </c>
      <c r="D11" s="4" t="n">
        <v>0.374463</v>
      </c>
      <c r="E11" s="4" t="s">
        <v>35</v>
      </c>
      <c r="F11" s="4" t="s">
        <v>27</v>
      </c>
      <c r="G11" s="3" t="n">
        <v>1.46E-005</v>
      </c>
      <c r="H11" s="4" t="n">
        <v>0.000116</v>
      </c>
      <c r="I11" s="3" t="n">
        <v>1.38E-006</v>
      </c>
      <c r="J11" s="4" t="n">
        <v>32965</v>
      </c>
      <c r="K11" s="4" t="n">
        <v>5.37404440836278</v>
      </c>
      <c r="L11" s="4" t="n">
        <v>0</v>
      </c>
    </row>
    <row r="12" customFormat="false" ht="16" hidden="false" customHeight="false" outlineLevel="0" collapsed="false">
      <c r="A12" s="4" t="n">
        <v>12</v>
      </c>
      <c r="B12" s="4" t="n">
        <v>53664015</v>
      </c>
      <c r="C12" s="4" t="s">
        <v>472</v>
      </c>
      <c r="D12" s="4" t="n">
        <v>0.371917</v>
      </c>
      <c r="E12" s="4" t="s">
        <v>27</v>
      </c>
      <c r="F12" s="4" t="s">
        <v>28</v>
      </c>
      <c r="G12" s="4" t="n">
        <v>0.009279</v>
      </c>
      <c r="H12" s="3" t="n">
        <v>3.61E-006</v>
      </c>
      <c r="I12" s="3" t="n">
        <v>2.81E-010</v>
      </c>
      <c r="J12" s="4" t="n">
        <v>32965</v>
      </c>
      <c r="K12" s="4" t="n">
        <v>7.57547986381799</v>
      </c>
      <c r="L12" s="4" t="n">
        <v>0</v>
      </c>
    </row>
    <row r="13" customFormat="false" ht="16" hidden="false" customHeight="false" outlineLevel="0" collapsed="false">
      <c r="A13" s="4" t="n">
        <v>15</v>
      </c>
      <c r="B13" s="4" t="n">
        <v>67414911</v>
      </c>
      <c r="C13" s="4" t="s">
        <v>473</v>
      </c>
      <c r="D13" s="4" t="n">
        <v>0.455927</v>
      </c>
      <c r="E13" s="4" t="s">
        <v>35</v>
      </c>
      <c r="F13" s="4" t="s">
        <v>27</v>
      </c>
      <c r="G13" s="4" t="n">
        <v>0.000426</v>
      </c>
      <c r="H13" s="3" t="n">
        <v>1.07E-006</v>
      </c>
      <c r="I13" s="3" t="n">
        <v>7.72E-006</v>
      </c>
      <c r="J13" s="4" t="n">
        <v>32965</v>
      </c>
      <c r="K13" s="4" t="n">
        <v>5.12135021384285</v>
      </c>
      <c r="L13" s="4" t="n">
        <v>0</v>
      </c>
    </row>
    <row r="14" customFormat="false" ht="16" hidden="false" customHeight="false" outlineLevel="0" collapsed="false">
      <c r="A14" s="4" t="n">
        <v>17</v>
      </c>
      <c r="B14" s="4" t="n">
        <v>2048713</v>
      </c>
      <c r="C14" s="4" t="s">
        <v>474</v>
      </c>
      <c r="D14" s="4" t="n">
        <v>0.294749</v>
      </c>
      <c r="E14" s="4" t="s">
        <v>33</v>
      </c>
      <c r="F14" s="4" t="s">
        <v>35</v>
      </c>
      <c r="G14" s="4" t="n">
        <v>0.239926</v>
      </c>
      <c r="H14" s="3" t="n">
        <v>1.35E-009</v>
      </c>
      <c r="I14" s="4" t="n">
        <v>0.000191</v>
      </c>
      <c r="J14" s="4" t="n">
        <v>32965</v>
      </c>
      <c r="K14" s="4" t="n">
        <v>6.25271905937545</v>
      </c>
      <c r="L14" s="4" t="n">
        <v>0</v>
      </c>
    </row>
    <row r="15" customFormat="false" ht="16" hidden="false" customHeight="false" outlineLevel="0" collapsed="false">
      <c r="A15" s="4" t="n">
        <v>20</v>
      </c>
      <c r="B15" s="4" t="n">
        <v>60990162</v>
      </c>
      <c r="C15" s="4" t="s">
        <v>475</v>
      </c>
      <c r="D15" s="4" t="n">
        <v>0.109706</v>
      </c>
      <c r="E15" s="4" t="s">
        <v>28</v>
      </c>
      <c r="F15" s="4" t="s">
        <v>27</v>
      </c>
      <c r="G15" s="4" t="n">
        <v>0.273498</v>
      </c>
      <c r="H15" s="4" t="n">
        <v>0.710401</v>
      </c>
      <c r="I15" s="3" t="n">
        <v>2.26E-009</v>
      </c>
      <c r="J15" s="4" t="n">
        <v>32965</v>
      </c>
      <c r="K15" s="4" t="n">
        <v>7.00223259236184</v>
      </c>
      <c r="L15" s="4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4" t="s">
        <v>476</v>
      </c>
    </row>
    <row r="2" customFormat="false" ht="16" hidden="false" customHeight="false" outlineLevel="0" collapsed="false">
      <c r="A2" s="4" t="s">
        <v>1</v>
      </c>
      <c r="B2" s="4" t="s">
        <v>3</v>
      </c>
      <c r="C2" s="4" t="s">
        <v>5</v>
      </c>
      <c r="D2" s="4" t="s">
        <v>7</v>
      </c>
      <c r="E2" s="4" t="s">
        <v>9</v>
      </c>
      <c r="F2" s="4" t="s">
        <v>477</v>
      </c>
      <c r="G2" s="4" t="s">
        <v>478</v>
      </c>
      <c r="H2" s="4" t="s">
        <v>479</v>
      </c>
      <c r="I2" s="4" t="s">
        <v>480</v>
      </c>
      <c r="J2" s="4" t="s">
        <v>481</v>
      </c>
      <c r="K2" s="4" t="s">
        <v>25</v>
      </c>
      <c r="L2" s="4" t="s">
        <v>15</v>
      </c>
      <c r="M2" s="4" t="s">
        <v>17</v>
      </c>
    </row>
    <row r="3" customFormat="false" ht="16" hidden="false" customHeight="false" outlineLevel="0" collapsed="false">
      <c r="A3" s="4" t="n">
        <v>6</v>
      </c>
      <c r="B3" s="4" t="n">
        <v>27145059</v>
      </c>
      <c r="C3" s="4" t="s">
        <v>355</v>
      </c>
      <c r="D3" s="4" t="n">
        <v>0.083</v>
      </c>
      <c r="E3" s="4" t="s">
        <v>35</v>
      </c>
      <c r="F3" s="4" t="s">
        <v>33</v>
      </c>
      <c r="G3" s="3" t="n">
        <v>2.493E-028</v>
      </c>
      <c r="H3" s="3" t="n">
        <v>1.657E-069</v>
      </c>
      <c r="I3" s="3" t="n">
        <v>5.379E-071</v>
      </c>
      <c r="J3" s="3" t="n">
        <v>6.313E-009</v>
      </c>
      <c r="K3" s="4" t="n">
        <v>48972</v>
      </c>
      <c r="L3" s="4" t="n">
        <v>98.386888853128</v>
      </c>
      <c r="M3" s="4" t="n">
        <v>0</v>
      </c>
    </row>
    <row r="4" customFormat="false" ht="16" hidden="false" customHeight="false" outlineLevel="0" collapsed="false">
      <c r="A4" s="4" t="n">
        <v>6</v>
      </c>
      <c r="B4" s="4" t="n">
        <v>27694209</v>
      </c>
      <c r="C4" s="4" t="s">
        <v>482</v>
      </c>
      <c r="D4" s="4" t="n">
        <v>0.083</v>
      </c>
      <c r="E4" s="4" t="s">
        <v>33</v>
      </c>
      <c r="F4" s="4" t="s">
        <v>35</v>
      </c>
      <c r="G4" s="3" t="n">
        <v>4.003E-024</v>
      </c>
      <c r="H4" s="3" t="n">
        <v>2.774E-062</v>
      </c>
      <c r="I4" s="3" t="n">
        <v>5.107E-067</v>
      </c>
      <c r="J4" s="3" t="n">
        <v>6.851E-010</v>
      </c>
      <c r="K4" s="4" t="n">
        <v>48972</v>
      </c>
      <c r="L4" s="4" t="n">
        <v>90.0962098164962</v>
      </c>
      <c r="M4" s="4" t="n">
        <v>0</v>
      </c>
    </row>
    <row r="5" customFormat="false" ht="16" hidden="false" customHeight="false" outlineLevel="0" collapsed="false">
      <c r="A5" s="4" t="n">
        <v>6</v>
      </c>
      <c r="B5" s="4" t="n">
        <v>28893064</v>
      </c>
      <c r="C5" s="4" t="s">
        <v>356</v>
      </c>
      <c r="D5" s="4" t="n">
        <v>0.094</v>
      </c>
      <c r="E5" s="4" t="s">
        <v>33</v>
      </c>
      <c r="F5" s="4" t="s">
        <v>35</v>
      </c>
      <c r="G5" s="3" t="n">
        <v>7.88E-020</v>
      </c>
      <c r="H5" s="3" t="n">
        <v>4.659E-049</v>
      </c>
      <c r="I5" s="3" t="n">
        <v>5.295E-049</v>
      </c>
      <c r="J5" s="3" t="n">
        <v>3.787E-007</v>
      </c>
      <c r="K5" s="4" t="n">
        <v>48972</v>
      </c>
      <c r="L5" s="4" t="n">
        <v>66.8946139943171</v>
      </c>
      <c r="M5" s="4" t="n">
        <v>0</v>
      </c>
    </row>
    <row r="6" customFormat="false" ht="16" hidden="false" customHeight="false" outlineLevel="0" collapsed="false">
      <c r="A6" s="4" t="n">
        <v>6</v>
      </c>
      <c r="B6" s="4" t="n">
        <v>29618609</v>
      </c>
      <c r="C6" s="4" t="s">
        <v>483</v>
      </c>
      <c r="D6" s="4" t="n">
        <v>0.083</v>
      </c>
      <c r="E6" s="4" t="s">
        <v>33</v>
      </c>
      <c r="F6" s="4" t="s">
        <v>27</v>
      </c>
      <c r="G6" s="3" t="n">
        <v>2.686E-011</v>
      </c>
      <c r="H6" s="3" t="n">
        <v>9.08E-031</v>
      </c>
      <c r="I6" s="3" t="n">
        <v>2.852E-037</v>
      </c>
      <c r="J6" s="3" t="n">
        <v>6.723E-007</v>
      </c>
      <c r="K6" s="4" t="n">
        <v>48972</v>
      </c>
      <c r="L6" s="4" t="n">
        <v>44.8527387219898</v>
      </c>
      <c r="M6" s="4" t="n">
        <v>0</v>
      </c>
    </row>
    <row r="7" customFormat="false" ht="16" hidden="false" customHeight="false" outlineLevel="0" collapsed="false">
      <c r="A7" s="4" t="n">
        <v>6</v>
      </c>
      <c r="B7" s="4" t="n">
        <v>30819784</v>
      </c>
      <c r="C7" s="4" t="s">
        <v>484</v>
      </c>
      <c r="D7" s="4" t="n">
        <v>0.086</v>
      </c>
      <c r="E7" s="4" t="s">
        <v>33</v>
      </c>
      <c r="F7" s="4" t="s">
        <v>27</v>
      </c>
      <c r="G7" s="3" t="n">
        <v>8.847E-007</v>
      </c>
      <c r="H7" s="3" t="n">
        <v>3.724E-017</v>
      </c>
      <c r="I7" s="3" t="n">
        <v>5.247E-018</v>
      </c>
      <c r="J7" s="3" t="n">
        <v>2.11E-005</v>
      </c>
      <c r="K7" s="4" t="n">
        <v>48972</v>
      </c>
      <c r="L7" s="4" t="n">
        <v>20.5786629736293</v>
      </c>
      <c r="M7" s="4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4" t="s">
        <v>485</v>
      </c>
    </row>
    <row r="2" customFormat="false" ht="16" hidden="false" customHeight="false" outlineLevel="0" collapsed="false">
      <c r="A2" s="4" t="s">
        <v>1</v>
      </c>
      <c r="B2" s="4" t="s">
        <v>3</v>
      </c>
      <c r="C2" s="4" t="s">
        <v>5</v>
      </c>
      <c r="D2" s="4" t="s">
        <v>7</v>
      </c>
      <c r="E2" s="4" t="s">
        <v>9</v>
      </c>
      <c r="F2" s="4" t="s">
        <v>486</v>
      </c>
      <c r="G2" s="4" t="s">
        <v>487</v>
      </c>
      <c r="H2" s="4" t="s">
        <v>488</v>
      </c>
      <c r="I2" s="4" t="s">
        <v>25</v>
      </c>
      <c r="J2" s="4" t="s">
        <v>15</v>
      </c>
      <c r="K2" s="4" t="s">
        <v>17</v>
      </c>
    </row>
    <row r="3" customFormat="false" ht="16" hidden="false" customHeight="false" outlineLevel="0" collapsed="false">
      <c r="A3" s="4" t="n">
        <v>4</v>
      </c>
      <c r="B3" s="4" t="n">
        <v>67806344</v>
      </c>
      <c r="C3" s="4" t="s">
        <v>489</v>
      </c>
      <c r="D3" s="4" t="n">
        <v>0.1167</v>
      </c>
      <c r="E3" s="4" t="s">
        <v>28</v>
      </c>
      <c r="F3" s="4" t="s">
        <v>27</v>
      </c>
      <c r="G3" s="3" t="n">
        <v>2.1710001E-005</v>
      </c>
      <c r="H3" s="3" t="n">
        <v>1.679E-006</v>
      </c>
      <c r="I3" s="4" t="n">
        <v>251151</v>
      </c>
      <c r="J3" s="4" t="n">
        <v>5.49123318770159</v>
      </c>
      <c r="K3" s="4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4" t="s">
        <v>490</v>
      </c>
    </row>
    <row r="2" customFormat="false" ht="16" hidden="false" customHeight="false" outlineLevel="0" collapsed="false">
      <c r="A2" s="4" t="s">
        <v>1</v>
      </c>
      <c r="B2" s="4" t="s">
        <v>3</v>
      </c>
      <c r="C2" s="4" t="s">
        <v>5</v>
      </c>
      <c r="D2" s="4" t="s">
        <v>7</v>
      </c>
      <c r="E2" s="4" t="s">
        <v>9</v>
      </c>
      <c r="F2" s="4" t="s">
        <v>491</v>
      </c>
      <c r="G2" s="4" t="s">
        <v>492</v>
      </c>
      <c r="H2" s="4" t="s">
        <v>493</v>
      </c>
      <c r="I2" s="4" t="s">
        <v>494</v>
      </c>
      <c r="J2" s="4" t="s">
        <v>495</v>
      </c>
      <c r="K2" s="4" t="s">
        <v>496</v>
      </c>
      <c r="L2" s="4" t="s">
        <v>25</v>
      </c>
      <c r="M2" s="4" t="s">
        <v>15</v>
      </c>
      <c r="N2" s="4" t="s">
        <v>17</v>
      </c>
    </row>
    <row r="3" customFormat="false" ht="16" hidden="false" customHeight="false" outlineLevel="0" collapsed="false">
      <c r="A3" s="4" t="n">
        <v>1</v>
      </c>
      <c r="B3" s="4" t="n">
        <v>15717784</v>
      </c>
      <c r="C3" s="4" t="s">
        <v>497</v>
      </c>
      <c r="D3" s="4" t="n">
        <v>0.22</v>
      </c>
      <c r="E3" s="4" t="s">
        <v>33</v>
      </c>
      <c r="F3" s="4" t="s">
        <v>27</v>
      </c>
      <c r="G3" s="3" t="n">
        <v>1.9E-007</v>
      </c>
      <c r="H3" s="4" t="n">
        <v>0.0013</v>
      </c>
      <c r="I3" s="4" t="n">
        <v>0.11</v>
      </c>
      <c r="J3" s="4" t="n">
        <v>0.51</v>
      </c>
      <c r="K3" s="4" t="n">
        <v>0.65</v>
      </c>
      <c r="L3" s="4" t="n">
        <v>20957</v>
      </c>
      <c r="M3" s="4" t="n">
        <v>4.88624270221568</v>
      </c>
      <c r="N3" s="4" t="n">
        <v>0</v>
      </c>
    </row>
    <row r="4" customFormat="false" ht="16" hidden="false" customHeight="false" outlineLevel="0" collapsed="false">
      <c r="A4" s="4" t="n">
        <v>2</v>
      </c>
      <c r="B4" s="4" t="n">
        <v>15780453</v>
      </c>
      <c r="C4" s="4" t="s">
        <v>498</v>
      </c>
      <c r="D4" s="4" t="n">
        <v>0.0580000000000001</v>
      </c>
      <c r="E4" s="4" t="s">
        <v>33</v>
      </c>
      <c r="F4" s="4" t="s">
        <v>35</v>
      </c>
      <c r="G4" s="3" t="n">
        <v>3.2E-007</v>
      </c>
      <c r="H4" s="4" t="n">
        <v>0.4</v>
      </c>
      <c r="I4" s="4" t="n">
        <v>0.021</v>
      </c>
      <c r="J4" s="4" t="n">
        <v>0.76</v>
      </c>
      <c r="K4" s="4" t="n">
        <v>0.51</v>
      </c>
      <c r="L4" s="4" t="n">
        <v>20957</v>
      </c>
      <c r="M4" s="4" t="n">
        <v>4.53237970420437</v>
      </c>
      <c r="N4" s="4" t="n">
        <v>0</v>
      </c>
    </row>
    <row r="5" customFormat="false" ht="16" hidden="false" customHeight="false" outlineLevel="0" collapsed="false">
      <c r="A5" s="4" t="n">
        <v>11</v>
      </c>
      <c r="B5" s="4" t="n">
        <v>30705666</v>
      </c>
      <c r="C5" s="4" t="s">
        <v>499</v>
      </c>
      <c r="D5" s="4" t="n">
        <v>0.475</v>
      </c>
      <c r="E5" s="4" t="s">
        <v>33</v>
      </c>
      <c r="F5" s="4" t="s">
        <v>35</v>
      </c>
      <c r="G5" s="3" t="n">
        <v>5.3E-008</v>
      </c>
      <c r="H5" s="4" t="n">
        <v>0.011</v>
      </c>
      <c r="I5" s="4" t="n">
        <v>0.0084</v>
      </c>
      <c r="J5" s="4" t="n">
        <v>0.91</v>
      </c>
      <c r="K5" s="4" t="n">
        <v>0.95</v>
      </c>
      <c r="L5" s="4" t="n">
        <v>20957</v>
      </c>
      <c r="M5" s="4" t="n">
        <v>5.29538134237872</v>
      </c>
      <c r="N5" s="4" t="n">
        <v>0</v>
      </c>
    </row>
    <row r="6" customFormat="false" ht="16" hidden="false" customHeight="false" outlineLevel="0" collapsed="false">
      <c r="A6" s="4" t="n">
        <v>12</v>
      </c>
      <c r="B6" s="4" t="n">
        <v>15223609</v>
      </c>
      <c r="C6" s="4" t="s">
        <v>500</v>
      </c>
      <c r="D6" s="4" t="n">
        <v>0.111</v>
      </c>
      <c r="E6" s="4" t="s">
        <v>33</v>
      </c>
      <c r="F6" s="4" t="s">
        <v>27</v>
      </c>
      <c r="G6" s="3" t="n">
        <v>1.7E-006</v>
      </c>
      <c r="H6" s="4" t="n">
        <v>0.00022</v>
      </c>
      <c r="I6" s="4" t="n">
        <v>0.039</v>
      </c>
      <c r="J6" s="4" t="n">
        <v>0.018</v>
      </c>
      <c r="K6" s="4" t="n">
        <v>0.68</v>
      </c>
      <c r="L6" s="4" t="n">
        <v>20957</v>
      </c>
      <c r="M6" s="4" t="n">
        <v>4.25628093723305</v>
      </c>
      <c r="N6" s="4" t="n">
        <v>0</v>
      </c>
    </row>
    <row r="7" customFormat="false" ht="16" hidden="false" customHeight="false" outlineLevel="0" collapsed="false">
      <c r="A7" s="4" t="n">
        <v>17</v>
      </c>
      <c r="B7" s="4" t="n">
        <v>19382628</v>
      </c>
      <c r="C7" s="4" t="s">
        <v>501</v>
      </c>
      <c r="D7" s="4" t="n">
        <v>0.432</v>
      </c>
      <c r="E7" s="4" t="s">
        <v>35</v>
      </c>
      <c r="F7" s="4" t="s">
        <v>28</v>
      </c>
      <c r="G7" s="3" t="n">
        <v>5.8E-007</v>
      </c>
      <c r="H7" s="4" t="n">
        <v>0.073</v>
      </c>
      <c r="I7" s="4" t="n">
        <v>0.052</v>
      </c>
      <c r="J7" s="4" t="n">
        <v>0.6</v>
      </c>
      <c r="K7" s="4" t="n">
        <v>0.61</v>
      </c>
      <c r="L7" s="4" t="n">
        <v>20957</v>
      </c>
      <c r="M7" s="4" t="n">
        <v>4.28996705006559</v>
      </c>
      <c r="N7" s="4" t="n">
        <v>0</v>
      </c>
    </row>
    <row r="8" customFormat="false" ht="16" hidden="false" customHeight="false" outlineLevel="0" collapsed="false">
      <c r="A8" s="4" t="n">
        <v>17</v>
      </c>
      <c r="B8" s="4" t="n">
        <v>34919080</v>
      </c>
      <c r="C8" s="4" t="s">
        <v>502</v>
      </c>
      <c r="D8" s="4" t="n">
        <v>0.242</v>
      </c>
      <c r="E8" s="4" t="s">
        <v>27</v>
      </c>
      <c r="F8" s="4" t="s">
        <v>28</v>
      </c>
      <c r="G8" s="3" t="n">
        <v>2.8E-007</v>
      </c>
      <c r="H8" s="4" t="n">
        <v>0.32</v>
      </c>
      <c r="I8" s="4" t="n">
        <v>0.019</v>
      </c>
      <c r="J8" s="4" t="n">
        <v>0.087</v>
      </c>
      <c r="K8" s="4" t="n">
        <v>0.36</v>
      </c>
      <c r="L8" s="4" t="n">
        <v>20957</v>
      </c>
      <c r="M8" s="4" t="n">
        <v>4.63412355175442</v>
      </c>
      <c r="N8" s="4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4" t="s">
        <v>503</v>
      </c>
    </row>
    <row r="2" customFormat="false" ht="16" hidden="false" customHeight="false" outlineLevel="0" collapsed="false">
      <c r="A2" s="4" t="s">
        <v>1</v>
      </c>
      <c r="B2" s="4" t="s">
        <v>3</v>
      </c>
      <c r="C2" s="4" t="s">
        <v>5</v>
      </c>
      <c r="D2" s="4" t="s">
        <v>7</v>
      </c>
      <c r="E2" s="4" t="s">
        <v>9</v>
      </c>
      <c r="F2" s="4" t="s">
        <v>504</v>
      </c>
      <c r="G2" s="4" t="s">
        <v>505</v>
      </c>
      <c r="H2" s="4" t="s">
        <v>506</v>
      </c>
      <c r="I2" s="4" t="s">
        <v>507</v>
      </c>
      <c r="J2" s="4" t="s">
        <v>508</v>
      </c>
      <c r="K2" s="4" t="s">
        <v>509</v>
      </c>
      <c r="L2" s="4" t="s">
        <v>510</v>
      </c>
      <c r="M2" s="4" t="s">
        <v>511</v>
      </c>
      <c r="N2" s="4" t="s">
        <v>512</v>
      </c>
      <c r="O2" s="4" t="s">
        <v>25</v>
      </c>
      <c r="P2" s="4" t="s">
        <v>15</v>
      </c>
      <c r="Q2" s="4" t="s">
        <v>17</v>
      </c>
    </row>
    <row r="3" customFormat="false" ht="16" hidden="false" customHeight="false" outlineLevel="0" collapsed="false">
      <c r="A3" s="4" t="n">
        <v>11</v>
      </c>
      <c r="B3" s="4" t="n">
        <v>83276168</v>
      </c>
      <c r="C3" s="4" t="s">
        <v>513</v>
      </c>
      <c r="D3" s="4" t="n">
        <v>0.3377</v>
      </c>
      <c r="E3" s="4" t="s">
        <v>27</v>
      </c>
      <c r="F3" s="4" t="s">
        <v>28</v>
      </c>
      <c r="G3" s="4" t="n">
        <v>0.8219</v>
      </c>
      <c r="H3" s="4" t="n">
        <v>0.8966</v>
      </c>
      <c r="I3" s="4" t="n">
        <v>0.615</v>
      </c>
      <c r="J3" s="4" t="n">
        <v>0.01439</v>
      </c>
      <c r="K3" s="4" t="n">
        <v>0.5618</v>
      </c>
      <c r="L3" s="4" t="n">
        <v>0.03577</v>
      </c>
      <c r="M3" s="3" t="n">
        <v>2.32E-008</v>
      </c>
      <c r="N3" s="4" t="n">
        <v>0.7889</v>
      </c>
      <c r="O3" s="4" t="n">
        <v>11373</v>
      </c>
      <c r="P3" s="4" t="n">
        <v>8.19901216785243</v>
      </c>
      <c r="Q3" s="4" t="n">
        <v>1</v>
      </c>
    </row>
    <row r="4" customFormat="false" ht="16" hidden="false" customHeight="false" outlineLevel="0" collapsed="false">
      <c r="A4" s="4" t="n">
        <v>11</v>
      </c>
      <c r="B4" s="4" t="n">
        <v>92007101</v>
      </c>
      <c r="C4" s="4" t="s">
        <v>514</v>
      </c>
      <c r="D4" s="4" t="n">
        <v>0.3931</v>
      </c>
      <c r="E4" s="4" t="s">
        <v>33</v>
      </c>
      <c r="F4" s="4" t="s">
        <v>35</v>
      </c>
      <c r="G4" s="4" t="n">
        <v>0.9569</v>
      </c>
      <c r="H4" s="4" t="n">
        <v>0.2454</v>
      </c>
      <c r="I4" s="4" t="n">
        <v>0.4064</v>
      </c>
      <c r="J4" s="3" t="n">
        <v>7.543E-008</v>
      </c>
      <c r="K4" s="4" t="n">
        <v>0.9599</v>
      </c>
      <c r="L4" s="4" t="n">
        <v>0.8071</v>
      </c>
      <c r="M4" s="4" t="n">
        <v>0.00276</v>
      </c>
      <c r="N4" s="4" t="n">
        <v>0.1117</v>
      </c>
      <c r="O4" s="4" t="n">
        <v>11373</v>
      </c>
      <c r="P4" s="4" t="n">
        <v>8.22375151852911</v>
      </c>
      <c r="Q4" s="4" t="n">
        <v>1</v>
      </c>
    </row>
    <row r="5" customFormat="false" ht="16" hidden="false" customHeight="false" outlineLevel="0" collapsed="false">
      <c r="A5" s="4" t="n">
        <v>17</v>
      </c>
      <c r="B5" s="4" t="n">
        <v>44837217</v>
      </c>
      <c r="C5" s="4" t="s">
        <v>515</v>
      </c>
      <c r="D5" s="4" t="n">
        <v>0.2361</v>
      </c>
      <c r="E5" s="4" t="s">
        <v>33</v>
      </c>
      <c r="F5" s="4" t="s">
        <v>28</v>
      </c>
      <c r="G5" s="3" t="n">
        <v>1.645E-007</v>
      </c>
      <c r="H5" s="4" t="n">
        <v>0.5322</v>
      </c>
      <c r="I5" s="4" t="n">
        <v>0.5686</v>
      </c>
      <c r="J5" s="4" t="n">
        <v>0.3913</v>
      </c>
      <c r="K5" s="4" t="n">
        <v>0.5795</v>
      </c>
      <c r="L5" s="4" t="n">
        <v>0.5681</v>
      </c>
      <c r="M5" s="3" t="n">
        <v>5.69E-005</v>
      </c>
      <c r="N5" s="4" t="n">
        <v>0.07122</v>
      </c>
      <c r="O5" s="4" t="n">
        <v>11373</v>
      </c>
      <c r="P5" s="4" t="n">
        <v>8.33797555952455</v>
      </c>
      <c r="Q5" s="4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19</v>
      </c>
    </row>
    <row r="2" customFormat="false" ht="16" hidden="false" customHeight="false" outlineLevel="0" collapsed="false">
      <c r="A2" s="1" t="s">
        <v>1</v>
      </c>
      <c r="B2" s="1" t="s">
        <v>3</v>
      </c>
      <c r="C2" s="1" t="s">
        <v>5</v>
      </c>
      <c r="D2" s="1" t="s">
        <v>7</v>
      </c>
      <c r="E2" s="1" t="s">
        <v>9</v>
      </c>
      <c r="F2" s="1" t="s">
        <v>20</v>
      </c>
      <c r="G2" s="1" t="s">
        <v>21</v>
      </c>
      <c r="H2" s="1" t="s">
        <v>22</v>
      </c>
      <c r="I2" s="1" t="s">
        <v>23</v>
      </c>
      <c r="J2" s="1" t="s">
        <v>24</v>
      </c>
      <c r="K2" s="1" t="s">
        <v>25</v>
      </c>
      <c r="L2" s="1" t="s">
        <v>15</v>
      </c>
      <c r="M2" s="1" t="s">
        <v>17</v>
      </c>
    </row>
    <row r="3" customFormat="false" ht="16" hidden="false" customHeight="false" outlineLevel="0" collapsed="false">
      <c r="A3" s="1" t="n">
        <v>1</v>
      </c>
      <c r="B3" s="1" t="n">
        <v>27102620</v>
      </c>
      <c r="C3" s="1" t="s">
        <v>26</v>
      </c>
      <c r="D3" s="1" t="n">
        <v>0.083</v>
      </c>
      <c r="E3" s="1" t="s">
        <v>27</v>
      </c>
      <c r="F3" s="1" t="s">
        <v>28</v>
      </c>
      <c r="G3" s="3" t="n">
        <v>3.46905125605915E-007</v>
      </c>
      <c r="H3" s="3" t="n">
        <v>3.7279529672741E-006</v>
      </c>
      <c r="I3" s="1" t="n">
        <v>0.000688796925766449</v>
      </c>
      <c r="J3" s="1" t="n">
        <v>0.000916431246291772</v>
      </c>
      <c r="K3" s="1" t="n">
        <v>95454</v>
      </c>
      <c r="L3" s="1" t="n">
        <v>7.20013056487094</v>
      </c>
      <c r="M3" s="1" t="n">
        <v>0</v>
      </c>
    </row>
    <row r="4" customFormat="false" ht="16" hidden="false" customHeight="false" outlineLevel="0" collapsed="false">
      <c r="A4" s="1" t="n">
        <v>1</v>
      </c>
      <c r="B4" s="1" t="n">
        <v>149225460</v>
      </c>
      <c r="C4" s="1" t="s">
        <v>29</v>
      </c>
      <c r="D4" s="1" t="n">
        <v>0.141</v>
      </c>
      <c r="E4" s="1" t="s">
        <v>27</v>
      </c>
      <c r="F4" s="1" t="s">
        <v>28</v>
      </c>
      <c r="G4" s="1" t="n">
        <v>0.0573020126154229</v>
      </c>
      <c r="H4" s="3" t="n">
        <v>6.5170944078753E-008</v>
      </c>
      <c r="I4" s="1" t="n">
        <v>0.000522399454059605</v>
      </c>
      <c r="J4" s="1" t="n">
        <v>0.332046492127059</v>
      </c>
      <c r="K4" s="1" t="n">
        <v>95454</v>
      </c>
      <c r="L4" s="1" t="n">
        <v>4.73869850682438</v>
      </c>
      <c r="M4" s="1" t="n">
        <v>0</v>
      </c>
    </row>
    <row r="5" customFormat="false" ht="16" hidden="false" customHeight="false" outlineLevel="0" collapsed="false">
      <c r="A5" s="1" t="n">
        <v>2</v>
      </c>
      <c r="B5" s="1" t="n">
        <v>118295555</v>
      </c>
      <c r="C5" s="1" t="s">
        <v>30</v>
      </c>
      <c r="D5" s="1" t="n">
        <v>0.082</v>
      </c>
      <c r="E5" s="1" t="s">
        <v>27</v>
      </c>
      <c r="F5" s="1" t="s">
        <v>28</v>
      </c>
      <c r="G5" s="1" t="n">
        <v>0.0469223968458586</v>
      </c>
      <c r="H5" s="3" t="n">
        <v>7.28485032425669E-008</v>
      </c>
      <c r="I5" s="3" t="n">
        <v>2.38174494351447E-006</v>
      </c>
      <c r="J5" s="1" t="n">
        <v>0.398110839043285</v>
      </c>
      <c r="K5" s="1" t="n">
        <v>95446</v>
      </c>
      <c r="L5" s="1" t="n">
        <v>5.12760041477587</v>
      </c>
      <c r="M5" s="1" t="n">
        <v>0</v>
      </c>
    </row>
    <row r="6" customFormat="false" ht="16" hidden="false" customHeight="false" outlineLevel="0" collapsed="false">
      <c r="A6" s="1" t="n">
        <v>3</v>
      </c>
      <c r="B6" s="1" t="n">
        <v>52507158</v>
      </c>
      <c r="C6" s="1" t="s">
        <v>31</v>
      </c>
      <c r="D6" s="1" t="n">
        <v>0.207</v>
      </c>
      <c r="E6" s="1" t="s">
        <v>27</v>
      </c>
      <c r="F6" s="1" t="s">
        <v>28</v>
      </c>
      <c r="G6" s="3" t="n">
        <v>5.61527567478042E-007</v>
      </c>
      <c r="H6" s="1" t="n">
        <v>0.0400725775071813</v>
      </c>
      <c r="I6" s="1" t="n">
        <v>0.164528877355338</v>
      </c>
      <c r="J6" s="3" t="n">
        <v>1.21432478226612E-005</v>
      </c>
      <c r="K6" s="1" t="n">
        <v>95454</v>
      </c>
      <c r="L6" s="1" t="n">
        <v>4.74336048997423</v>
      </c>
      <c r="M6" s="1" t="n">
        <v>0</v>
      </c>
    </row>
    <row r="7" customFormat="false" ht="16" hidden="false" customHeight="false" outlineLevel="0" collapsed="false">
      <c r="A7" s="1" t="n">
        <v>4</v>
      </c>
      <c r="B7" s="1" t="n">
        <v>3411809</v>
      </c>
      <c r="C7" s="1" t="s">
        <v>32</v>
      </c>
      <c r="D7" s="1" t="n">
        <v>0.261</v>
      </c>
      <c r="E7" s="1" t="s">
        <v>27</v>
      </c>
      <c r="F7" s="1" t="s">
        <v>33</v>
      </c>
      <c r="G7" s="1" t="n">
        <v>0.0355532758041339</v>
      </c>
      <c r="H7" s="3" t="n">
        <v>1.18679308912493E-005</v>
      </c>
      <c r="I7" s="3" t="n">
        <v>9.15419782240028E-007</v>
      </c>
      <c r="J7" s="3" t="n">
        <v>5.54592515222597E-006</v>
      </c>
      <c r="K7" s="1" t="n">
        <v>88211</v>
      </c>
      <c r="L7" s="1" t="n">
        <v>5.23604519899866</v>
      </c>
      <c r="M7" s="1" t="n">
        <v>0</v>
      </c>
    </row>
    <row r="8" customFormat="false" ht="16" hidden="false" customHeight="false" outlineLevel="0" collapsed="false">
      <c r="A8" s="1" t="n">
        <v>6</v>
      </c>
      <c r="B8" s="1" t="n">
        <v>29550680</v>
      </c>
      <c r="C8" s="1" t="s">
        <v>34</v>
      </c>
      <c r="D8" s="1" t="n">
        <v>0.089</v>
      </c>
      <c r="E8" s="1" t="s">
        <v>33</v>
      </c>
      <c r="F8" s="1" t="s">
        <v>35</v>
      </c>
      <c r="G8" s="1" t="n">
        <v>0.00355688542601434</v>
      </c>
      <c r="H8" s="1" t="n">
        <v>0.296485389631914</v>
      </c>
      <c r="I8" s="1" t="n">
        <v>0.00325048418262522</v>
      </c>
      <c r="J8" s="1" t="n">
        <v>0.000167216882828157</v>
      </c>
      <c r="K8" s="1" t="n">
        <v>91753</v>
      </c>
      <c r="L8" s="1" t="n">
        <v>5.2770790111522</v>
      </c>
      <c r="M8" s="1" t="n">
        <v>0</v>
      </c>
    </row>
    <row r="9" customFormat="false" ht="16" hidden="false" customHeight="false" outlineLevel="0" collapsed="false">
      <c r="A9" s="1" t="n">
        <v>6</v>
      </c>
      <c r="B9" s="1" t="n">
        <v>43865874</v>
      </c>
      <c r="C9" s="1" t="s">
        <v>36</v>
      </c>
      <c r="D9" s="1" t="n">
        <v>0.491</v>
      </c>
      <c r="E9" s="1" t="s">
        <v>33</v>
      </c>
      <c r="F9" s="1" t="s">
        <v>28</v>
      </c>
      <c r="G9" s="3" t="n">
        <v>1.7157047261688E-005</v>
      </c>
      <c r="H9" s="1" t="n">
        <v>0.974472050898624</v>
      </c>
      <c r="I9" s="1" t="n">
        <v>0.738379558668355</v>
      </c>
      <c r="J9" s="3" t="n">
        <v>4.06261913919848E-007</v>
      </c>
      <c r="K9" s="1" t="n">
        <v>91270</v>
      </c>
      <c r="L9" s="1" t="n">
        <v>4.46351464119577</v>
      </c>
      <c r="M9" s="1" t="n">
        <v>0</v>
      </c>
    </row>
    <row r="10" customFormat="false" ht="16" hidden="false" customHeight="false" outlineLevel="0" collapsed="false">
      <c r="A10" s="1" t="n">
        <v>7</v>
      </c>
      <c r="B10" s="1" t="n">
        <v>1024719</v>
      </c>
      <c r="C10" s="1" t="s">
        <v>37</v>
      </c>
      <c r="D10" s="1" t="n">
        <v>0.156</v>
      </c>
      <c r="E10" s="1" t="s">
        <v>27</v>
      </c>
      <c r="F10" s="1" t="s">
        <v>28</v>
      </c>
      <c r="G10" s="1" t="n">
        <v>0.00113792279795844</v>
      </c>
      <c r="H10" s="1" t="n">
        <v>0.000369445083474081</v>
      </c>
      <c r="I10" s="3" t="n">
        <v>6.06073407243377E-008</v>
      </c>
      <c r="J10" s="1" t="n">
        <v>0.047703528683017</v>
      </c>
      <c r="K10" s="1" t="n">
        <v>94769</v>
      </c>
      <c r="L10" s="1" t="n">
        <v>5.40961668802539</v>
      </c>
      <c r="M10" s="1" t="n">
        <v>0</v>
      </c>
    </row>
    <row r="11" customFormat="false" ht="16" hidden="false" customHeight="false" outlineLevel="0" collapsed="false">
      <c r="A11" s="1" t="n">
        <v>7</v>
      </c>
      <c r="B11" s="1" t="n">
        <v>25958351</v>
      </c>
      <c r="C11" s="1" t="s">
        <v>38</v>
      </c>
      <c r="D11" s="1" t="n">
        <v>0.177</v>
      </c>
      <c r="E11" s="1" t="s">
        <v>33</v>
      </c>
      <c r="F11" s="1" t="s">
        <v>35</v>
      </c>
      <c r="G11" s="1" t="n">
        <v>0.183518271300562</v>
      </c>
      <c r="H11" s="3" t="n">
        <v>1.00324964573909E-006</v>
      </c>
      <c r="I11" s="1" t="n">
        <v>0.000149438914163448</v>
      </c>
      <c r="J11" s="3" t="n">
        <v>8.8182262902108E-005</v>
      </c>
      <c r="K11" s="1" t="n">
        <v>95454</v>
      </c>
      <c r="L11" s="1" t="n">
        <v>7.51875754521526</v>
      </c>
      <c r="M11" s="1" t="n">
        <v>0</v>
      </c>
    </row>
    <row r="12" customFormat="false" ht="16" hidden="false" customHeight="false" outlineLevel="0" collapsed="false">
      <c r="A12" s="1" t="n">
        <v>10</v>
      </c>
      <c r="B12" s="1" t="n">
        <v>5237098</v>
      </c>
      <c r="C12" s="1" t="s">
        <v>39</v>
      </c>
      <c r="D12" s="1" t="n">
        <v>0.146</v>
      </c>
      <c r="E12" s="1" t="s">
        <v>27</v>
      </c>
      <c r="F12" s="1" t="s">
        <v>28</v>
      </c>
      <c r="G12" s="1" t="n">
        <v>0.0692171133457341</v>
      </c>
      <c r="H12" s="1" t="n">
        <v>0.244829502422413</v>
      </c>
      <c r="I12" s="1" t="n">
        <v>0.00121642730771984</v>
      </c>
      <c r="J12" s="3" t="n">
        <v>8.69874695920914E-007</v>
      </c>
      <c r="K12" s="1" t="n">
        <v>95443</v>
      </c>
      <c r="L12" s="1" t="n">
        <v>6.03938266504373</v>
      </c>
      <c r="M12" s="1" t="n">
        <v>0</v>
      </c>
    </row>
    <row r="13" customFormat="false" ht="16" hidden="false" customHeight="false" outlineLevel="0" collapsed="false">
      <c r="A13" s="1" t="n">
        <v>10</v>
      </c>
      <c r="B13" s="1" t="n">
        <v>17300296</v>
      </c>
      <c r="C13" s="1" t="s">
        <v>40</v>
      </c>
      <c r="D13" s="1" t="n">
        <v>0.432</v>
      </c>
      <c r="E13" s="1" t="s">
        <v>27</v>
      </c>
      <c r="F13" s="1" t="s">
        <v>28</v>
      </c>
      <c r="G13" s="1" t="n">
        <v>0.000272638040891604</v>
      </c>
      <c r="H13" s="1" t="n">
        <v>0.000594744196012591</v>
      </c>
      <c r="I13" s="3" t="n">
        <v>8.78805516227678E-007</v>
      </c>
      <c r="J13" s="1" t="n">
        <v>0.117114691614728</v>
      </c>
      <c r="K13" s="1" t="n">
        <v>95304</v>
      </c>
      <c r="L13" s="1" t="n">
        <v>4.61810978314522</v>
      </c>
      <c r="M13" s="1" t="n">
        <v>0</v>
      </c>
    </row>
    <row r="14" customFormat="false" ht="16" hidden="false" customHeight="false" outlineLevel="0" collapsed="false">
      <c r="A14" s="1" t="n">
        <v>10</v>
      </c>
      <c r="B14" s="1" t="n">
        <v>45333283</v>
      </c>
      <c r="C14" s="1" t="s">
        <v>41</v>
      </c>
      <c r="D14" s="1" t="n">
        <v>0.246</v>
      </c>
      <c r="E14" s="1" t="s">
        <v>33</v>
      </c>
      <c r="F14" s="1" t="s">
        <v>28</v>
      </c>
      <c r="G14" s="3" t="n">
        <v>1.56282327212957E-007</v>
      </c>
      <c r="H14" s="1" t="n">
        <v>0.0359935753422146</v>
      </c>
      <c r="I14" s="1" t="n">
        <v>0.000176834570401608</v>
      </c>
      <c r="J14" s="1" t="n">
        <v>0.979257338451985</v>
      </c>
      <c r="K14" s="1" t="n">
        <v>95454</v>
      </c>
      <c r="L14" s="1" t="n">
        <v>5.43866708476228</v>
      </c>
      <c r="M14" s="1" t="n">
        <v>0</v>
      </c>
    </row>
    <row r="15" customFormat="false" ht="16" hidden="false" customHeight="false" outlineLevel="0" collapsed="false">
      <c r="A15" s="1" t="n">
        <v>10</v>
      </c>
      <c r="B15" s="1" t="n">
        <v>101902184</v>
      </c>
      <c r="C15" s="1" t="s">
        <v>42</v>
      </c>
      <c r="D15" s="1" t="n">
        <v>0.47</v>
      </c>
      <c r="E15" s="1" t="s">
        <v>33</v>
      </c>
      <c r="F15" s="1" t="s">
        <v>35</v>
      </c>
      <c r="G15" s="3" t="n">
        <v>8.49458615775224E-005</v>
      </c>
      <c r="H15" s="1" t="n">
        <v>0.447254584875199</v>
      </c>
      <c r="I15" s="1" t="n">
        <v>0.00118694022417987</v>
      </c>
      <c r="J15" s="1" t="n">
        <v>0.00934957732771524</v>
      </c>
      <c r="K15" s="1" t="n">
        <v>95350</v>
      </c>
      <c r="L15" s="1" t="n">
        <v>4.83497772826773</v>
      </c>
      <c r="M15" s="1" t="n">
        <v>0</v>
      </c>
    </row>
    <row r="16" customFormat="false" ht="16" hidden="false" customHeight="false" outlineLevel="0" collapsed="false">
      <c r="A16" s="1" t="n">
        <v>11</v>
      </c>
      <c r="B16" s="1" t="n">
        <v>51368666</v>
      </c>
      <c r="C16" s="1" t="s">
        <v>43</v>
      </c>
      <c r="D16" s="1" t="n">
        <v>0.126</v>
      </c>
      <c r="E16" s="1" t="s">
        <v>33</v>
      </c>
      <c r="F16" s="1" t="s">
        <v>35</v>
      </c>
      <c r="G16" s="3" t="n">
        <v>6.85235525039117E-008</v>
      </c>
      <c r="H16" s="1" t="n">
        <v>0.47894525747976</v>
      </c>
      <c r="I16" s="1" t="n">
        <v>0.0112126734100314</v>
      </c>
      <c r="J16" s="1" t="n">
        <v>0.866583279078831</v>
      </c>
      <c r="K16" s="1" t="n">
        <v>95454</v>
      </c>
      <c r="L16" s="1" t="n">
        <v>5.3070092019464</v>
      </c>
      <c r="M16" s="1" t="n">
        <v>0</v>
      </c>
    </row>
    <row r="17" customFormat="false" ht="16" hidden="false" customHeight="false" outlineLevel="0" collapsed="false">
      <c r="A17" s="1" t="n">
        <v>11</v>
      </c>
      <c r="B17" s="1" t="n">
        <v>54886216</v>
      </c>
      <c r="C17" s="1" t="s">
        <v>44</v>
      </c>
      <c r="D17" s="1" t="n">
        <v>0.091</v>
      </c>
      <c r="E17" s="1" t="s">
        <v>33</v>
      </c>
      <c r="F17" s="1" t="s">
        <v>35</v>
      </c>
      <c r="G17" s="3" t="n">
        <v>6.83479544501372E-007</v>
      </c>
      <c r="H17" s="1" t="n">
        <v>0.123560353423624</v>
      </c>
      <c r="I17" s="1" t="n">
        <v>0.00074353952635974</v>
      </c>
      <c r="J17" s="1" t="n">
        <v>0.59057704859198</v>
      </c>
      <c r="K17" s="1" t="n">
        <v>92969</v>
      </c>
      <c r="L17" s="1" t="n">
        <v>4.9459696690849</v>
      </c>
      <c r="M17" s="1" t="n">
        <v>0</v>
      </c>
    </row>
    <row r="18" customFormat="false" ht="16" hidden="false" customHeight="false" outlineLevel="0" collapsed="false">
      <c r="A18" s="1" t="n">
        <v>11</v>
      </c>
      <c r="B18" s="1" t="n">
        <v>55776161</v>
      </c>
      <c r="C18" s="1" t="s">
        <v>45</v>
      </c>
      <c r="D18" s="1" t="n">
        <v>0.118</v>
      </c>
      <c r="E18" s="1" t="s">
        <v>35</v>
      </c>
      <c r="F18" s="1" t="s">
        <v>28</v>
      </c>
      <c r="G18" s="3" t="n">
        <v>5.00815885811082E-007</v>
      </c>
      <c r="H18" s="1" t="n">
        <v>0.65631975412517</v>
      </c>
      <c r="I18" s="1" t="n">
        <v>0.0223128277601365</v>
      </c>
      <c r="J18" s="1" t="n">
        <v>0.524124843597981</v>
      </c>
      <c r="K18" s="1" t="n">
        <v>90018</v>
      </c>
      <c r="L18" s="1" t="n">
        <v>4.79187824293809</v>
      </c>
      <c r="M18" s="1" t="n">
        <v>0</v>
      </c>
    </row>
    <row r="19" customFormat="false" ht="16" hidden="false" customHeight="false" outlineLevel="0" collapsed="false">
      <c r="A19" s="1" t="n">
        <v>11</v>
      </c>
      <c r="B19" s="1" t="n">
        <v>75132669</v>
      </c>
      <c r="C19" s="1" t="s">
        <v>46</v>
      </c>
      <c r="D19" s="1" t="n">
        <v>0.175</v>
      </c>
      <c r="E19" s="1" t="s">
        <v>33</v>
      </c>
      <c r="F19" s="1" t="s">
        <v>28</v>
      </c>
      <c r="G19" s="3" t="n">
        <v>3.95659117364481E-005</v>
      </c>
      <c r="H19" s="1" t="n">
        <v>0.79023920902263</v>
      </c>
      <c r="I19" s="1" t="n">
        <v>0.0171721943306535</v>
      </c>
      <c r="J19" s="1" t="n">
        <v>0.0359051453718921</v>
      </c>
      <c r="K19" s="1" t="n">
        <v>95409</v>
      </c>
      <c r="L19" s="1" t="n">
        <v>4.45521629192124</v>
      </c>
      <c r="M19" s="1" t="n">
        <v>0</v>
      </c>
    </row>
    <row r="20" customFormat="false" ht="16" hidden="false" customHeight="false" outlineLevel="0" collapsed="false">
      <c r="A20" s="1" t="n">
        <v>13</v>
      </c>
      <c r="B20" s="1" t="n">
        <v>31861707</v>
      </c>
      <c r="C20" s="1" t="s">
        <v>47</v>
      </c>
      <c r="D20" s="1" t="n">
        <v>0.476</v>
      </c>
      <c r="E20" s="1" t="s">
        <v>33</v>
      </c>
      <c r="F20" s="1" t="s">
        <v>35</v>
      </c>
      <c r="G20" s="1" t="n">
        <v>0.00198812849154757</v>
      </c>
      <c r="H20" s="3" t="n">
        <v>9.82127666625706E-008</v>
      </c>
      <c r="I20" s="3" t="n">
        <v>5.81518151195256E-006</v>
      </c>
      <c r="J20" s="1" t="n">
        <v>0.178302516582151</v>
      </c>
      <c r="K20" s="1" t="n">
        <v>94483</v>
      </c>
      <c r="L20" s="1" t="n">
        <v>5.80736239708621</v>
      </c>
      <c r="M20" s="1" t="n">
        <v>0</v>
      </c>
    </row>
    <row r="21" customFormat="false" ht="16" hidden="false" customHeight="false" outlineLevel="0" collapsed="false">
      <c r="A21" s="1" t="n">
        <v>19</v>
      </c>
      <c r="B21" s="1" t="n">
        <v>57011927</v>
      </c>
      <c r="C21" s="1" t="s">
        <v>48</v>
      </c>
      <c r="D21" s="1" t="n">
        <v>0.265</v>
      </c>
      <c r="E21" s="1" t="s">
        <v>27</v>
      </c>
      <c r="F21" s="1" t="s">
        <v>33</v>
      </c>
      <c r="G21" s="3" t="n">
        <v>6.26737720892291E-008</v>
      </c>
      <c r="H21" s="1" t="n">
        <v>0.0148096793630941</v>
      </c>
      <c r="I21" s="1" t="n">
        <v>0.000308566490097957</v>
      </c>
      <c r="J21" s="1" t="n">
        <v>0.342112252616964</v>
      </c>
      <c r="K21" s="1" t="n">
        <v>86257</v>
      </c>
      <c r="L21" s="1" t="n">
        <v>5.60625253709266</v>
      </c>
      <c r="M21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49</v>
      </c>
    </row>
    <row r="2" customFormat="false" ht="16" hidden="false" customHeight="false" outlineLevel="0" collapsed="false">
      <c r="A2" s="1" t="s">
        <v>1</v>
      </c>
      <c r="B2" s="1" t="s">
        <v>3</v>
      </c>
      <c r="C2" s="1" t="s">
        <v>5</v>
      </c>
      <c r="D2" s="1" t="s">
        <v>7</v>
      </c>
      <c r="E2" s="1" t="s">
        <v>9</v>
      </c>
      <c r="F2" s="1" t="s">
        <v>20</v>
      </c>
      <c r="G2" s="1" t="s">
        <v>21</v>
      </c>
      <c r="H2" s="1" t="s">
        <v>22</v>
      </c>
      <c r="I2" s="1" t="s">
        <v>23</v>
      </c>
      <c r="J2" s="1" t="s">
        <v>24</v>
      </c>
      <c r="K2" s="1" t="s">
        <v>25</v>
      </c>
      <c r="L2" s="1" t="s">
        <v>15</v>
      </c>
      <c r="M2" s="1" t="s">
        <v>17</v>
      </c>
    </row>
    <row r="3" customFormat="false" ht="16" hidden="false" customHeight="false" outlineLevel="0" collapsed="false">
      <c r="A3" s="1" t="n">
        <v>1</v>
      </c>
      <c r="B3" s="1" t="n">
        <v>54701081</v>
      </c>
      <c r="C3" s="1" t="s">
        <v>50</v>
      </c>
      <c r="D3" s="1" t="n">
        <v>0.08971</v>
      </c>
      <c r="E3" s="1" t="s">
        <v>28</v>
      </c>
      <c r="F3" s="1" t="s">
        <v>27</v>
      </c>
      <c r="G3" s="3" t="n">
        <v>4.9E-005</v>
      </c>
      <c r="H3" s="1" t="n">
        <v>0.005499</v>
      </c>
      <c r="I3" s="1" t="n">
        <v>0.9843</v>
      </c>
      <c r="J3" s="1" t="n">
        <v>0.455</v>
      </c>
      <c r="K3" s="1" t="n">
        <v>171153.8</v>
      </c>
      <c r="L3" s="1" t="n">
        <v>4.84417010617006</v>
      </c>
      <c r="M3" s="1" t="n">
        <v>0</v>
      </c>
    </row>
    <row r="4" customFormat="false" ht="16" hidden="false" customHeight="false" outlineLevel="0" collapsed="false">
      <c r="A4" s="1" t="n">
        <v>1</v>
      </c>
      <c r="B4" s="1" t="n">
        <v>93331406</v>
      </c>
      <c r="C4" s="1" t="s">
        <v>51</v>
      </c>
      <c r="D4" s="1" t="n">
        <v>0.3575</v>
      </c>
      <c r="E4" s="1" t="s">
        <v>28</v>
      </c>
      <c r="F4" s="1" t="s">
        <v>27</v>
      </c>
      <c r="G4" s="3" t="n">
        <v>3.978E-009</v>
      </c>
      <c r="H4" s="3" t="n">
        <v>5.949E-005</v>
      </c>
      <c r="I4" s="1" t="n">
        <v>0.01834</v>
      </c>
      <c r="J4" s="3" t="n">
        <v>1.895E-007</v>
      </c>
      <c r="K4" s="1" t="n">
        <v>172979</v>
      </c>
      <c r="L4" s="1" t="n">
        <v>9.58479710995678</v>
      </c>
      <c r="M4" s="1" t="n">
        <v>0</v>
      </c>
    </row>
    <row r="5" customFormat="false" ht="16" hidden="false" customHeight="false" outlineLevel="0" collapsed="false">
      <c r="A5" s="1" t="n">
        <v>1</v>
      </c>
      <c r="B5" s="1" t="n">
        <v>152511766</v>
      </c>
      <c r="C5" s="1" t="s">
        <v>52</v>
      </c>
      <c r="D5" s="1" t="n">
        <v>0.3232</v>
      </c>
      <c r="E5" s="1" t="s">
        <v>27</v>
      </c>
      <c r="F5" s="1" t="s">
        <v>35</v>
      </c>
      <c r="G5" s="3" t="n">
        <v>2.828E-005</v>
      </c>
      <c r="H5" s="1" t="n">
        <v>0.1899</v>
      </c>
      <c r="I5" s="3" t="n">
        <v>5.763E-007</v>
      </c>
      <c r="J5" s="1" t="n">
        <v>0.2429</v>
      </c>
      <c r="K5" s="1" t="n">
        <v>136628.1</v>
      </c>
      <c r="L5" s="1" t="n">
        <v>4.33116677468399</v>
      </c>
      <c r="M5" s="1" t="n">
        <v>0</v>
      </c>
    </row>
    <row r="6" customFormat="false" ht="16" hidden="false" customHeight="false" outlineLevel="0" collapsed="false">
      <c r="A6" s="1" t="n">
        <v>2</v>
      </c>
      <c r="B6" s="1" t="n">
        <v>3612628</v>
      </c>
      <c r="C6" s="1" t="s">
        <v>53</v>
      </c>
      <c r="D6" s="1" t="n">
        <v>0.1636</v>
      </c>
      <c r="E6" s="1" t="s">
        <v>35</v>
      </c>
      <c r="F6" s="1" t="s">
        <v>33</v>
      </c>
      <c r="G6" s="1" t="n">
        <v>0.0001029</v>
      </c>
      <c r="H6" s="1" t="n">
        <v>0.007783</v>
      </c>
      <c r="I6" s="1" t="n">
        <v>0.003224</v>
      </c>
      <c r="J6" s="3" t="n">
        <v>2.231E-005</v>
      </c>
      <c r="K6" s="1" t="n">
        <v>152636.06</v>
      </c>
      <c r="L6" s="1" t="n">
        <v>5.69468919215293</v>
      </c>
      <c r="M6" s="1" t="n">
        <v>0</v>
      </c>
    </row>
    <row r="7" customFormat="false" ht="16" hidden="false" customHeight="false" outlineLevel="0" collapsed="false">
      <c r="A7" s="1" t="n">
        <v>2</v>
      </c>
      <c r="B7" s="1" t="n">
        <v>20232000</v>
      </c>
      <c r="C7" s="1" t="s">
        <v>54</v>
      </c>
      <c r="D7" s="1" t="n">
        <v>0.4617</v>
      </c>
      <c r="E7" s="1" t="s">
        <v>35</v>
      </c>
      <c r="F7" s="1" t="s">
        <v>27</v>
      </c>
      <c r="G7" s="3" t="n">
        <v>1.137E-005</v>
      </c>
      <c r="H7" s="1" t="n">
        <v>0.0004258</v>
      </c>
      <c r="I7" s="3" t="n">
        <v>1.883E-005</v>
      </c>
      <c r="J7" s="3" t="n">
        <v>5.057E-010</v>
      </c>
      <c r="K7" s="1" t="n">
        <v>172815</v>
      </c>
      <c r="L7" s="1" t="n">
        <v>12.2784481220701</v>
      </c>
      <c r="M7" s="1" t="n">
        <v>0</v>
      </c>
    </row>
    <row r="8" customFormat="false" ht="16" hidden="false" customHeight="false" outlineLevel="0" collapsed="false">
      <c r="A8" s="1" t="n">
        <v>2</v>
      </c>
      <c r="B8" s="1" t="n">
        <v>136325116</v>
      </c>
      <c r="C8" s="1" t="s">
        <v>55</v>
      </c>
      <c r="D8" s="1" t="n">
        <v>0.4763</v>
      </c>
      <c r="E8" s="1" t="s">
        <v>27</v>
      </c>
      <c r="F8" s="1" t="s">
        <v>28</v>
      </c>
      <c r="G8" s="1" t="n">
        <v>0.00115</v>
      </c>
      <c r="H8" s="3" t="n">
        <v>3.218E-011</v>
      </c>
      <c r="I8" s="1" t="n">
        <v>0.4882</v>
      </c>
      <c r="J8" s="3" t="n">
        <v>3.975E-014</v>
      </c>
      <c r="K8" s="1" t="n">
        <v>169531.02</v>
      </c>
      <c r="L8" s="1" t="n">
        <v>11.4169981291467</v>
      </c>
      <c r="M8" s="1" t="n">
        <v>0</v>
      </c>
    </row>
    <row r="9" customFormat="false" ht="16" hidden="false" customHeight="false" outlineLevel="0" collapsed="false">
      <c r="A9" s="1" t="n">
        <v>2</v>
      </c>
      <c r="B9" s="1" t="n">
        <v>162875992</v>
      </c>
      <c r="C9" s="1" t="s">
        <v>56</v>
      </c>
      <c r="D9" s="1" t="n">
        <v>0.09631</v>
      </c>
      <c r="E9" s="1" t="s">
        <v>27</v>
      </c>
      <c r="F9" s="1" t="s">
        <v>33</v>
      </c>
      <c r="G9" s="3" t="n">
        <v>3.764E-007</v>
      </c>
      <c r="H9" s="1" t="n">
        <v>0.2659</v>
      </c>
      <c r="I9" s="1" t="n">
        <v>0.07322</v>
      </c>
      <c r="J9" s="1" t="n">
        <v>0.004283</v>
      </c>
      <c r="K9" s="1" t="n">
        <v>172979.77</v>
      </c>
      <c r="L9" s="1" t="n">
        <v>4.43040426209938</v>
      </c>
      <c r="M9" s="1" t="n">
        <v>0</v>
      </c>
    </row>
    <row r="10" customFormat="false" ht="16" hidden="false" customHeight="false" outlineLevel="0" collapsed="false">
      <c r="A10" s="1" t="n">
        <v>2</v>
      </c>
      <c r="B10" s="1" t="n">
        <v>204129529</v>
      </c>
      <c r="C10" s="1" t="s">
        <v>57</v>
      </c>
      <c r="D10" s="1" t="n">
        <v>0.3496</v>
      </c>
      <c r="E10" s="1" t="s">
        <v>33</v>
      </c>
      <c r="F10" s="1" t="s">
        <v>35</v>
      </c>
      <c r="G10" s="1" t="n">
        <v>0.3074</v>
      </c>
      <c r="H10" s="3" t="n">
        <v>3.161E-006</v>
      </c>
      <c r="I10" s="3" t="n">
        <v>6.393E-005</v>
      </c>
      <c r="J10" s="3" t="n">
        <v>3.115E-007</v>
      </c>
      <c r="K10" s="1" t="n">
        <v>172997</v>
      </c>
      <c r="L10" s="1" t="n">
        <v>4.55259127525141</v>
      </c>
      <c r="M10" s="1" t="n">
        <v>0</v>
      </c>
    </row>
    <row r="11" customFormat="false" ht="16" hidden="false" customHeight="false" outlineLevel="0" collapsed="false">
      <c r="A11" s="1" t="n">
        <v>3</v>
      </c>
      <c r="B11" s="1" t="n">
        <v>158280988</v>
      </c>
      <c r="C11" s="1" t="s">
        <v>58</v>
      </c>
      <c r="D11" s="1" t="n">
        <v>0.3971</v>
      </c>
      <c r="E11" s="1" t="s">
        <v>27</v>
      </c>
      <c r="F11" s="1" t="s">
        <v>28</v>
      </c>
      <c r="G11" s="3" t="n">
        <v>6.34E-008</v>
      </c>
      <c r="H11" s="1" t="n">
        <v>0.5748</v>
      </c>
      <c r="I11" s="1" t="n">
        <v>0.0003678</v>
      </c>
      <c r="J11" s="1" t="n">
        <v>0.1651</v>
      </c>
      <c r="K11" s="1" t="n">
        <v>173031</v>
      </c>
      <c r="L11" s="1" t="n">
        <v>4.6476814570737</v>
      </c>
      <c r="M11" s="1" t="n">
        <v>0</v>
      </c>
    </row>
    <row r="12" customFormat="false" ht="16" hidden="false" customHeight="false" outlineLevel="0" collapsed="false">
      <c r="A12" s="1" t="n">
        <v>3</v>
      </c>
      <c r="B12" s="1" t="n">
        <v>172209912</v>
      </c>
      <c r="C12" s="1" t="s">
        <v>59</v>
      </c>
      <c r="D12" s="1" t="n">
        <v>0.1095</v>
      </c>
      <c r="E12" s="1" t="s">
        <v>28</v>
      </c>
      <c r="F12" s="1" t="s">
        <v>27</v>
      </c>
      <c r="G12" s="1" t="n">
        <v>0.6082</v>
      </c>
      <c r="H12" s="1" t="n">
        <v>0.002176</v>
      </c>
      <c r="I12" s="3" t="n">
        <v>1.543E-007</v>
      </c>
      <c r="J12" s="1" t="n">
        <v>0.00109</v>
      </c>
      <c r="K12" s="1" t="n">
        <v>170024.57</v>
      </c>
      <c r="L12" s="1" t="n">
        <v>4.68421561859713</v>
      </c>
      <c r="M12" s="1" t="n">
        <v>0</v>
      </c>
    </row>
    <row r="13" customFormat="false" ht="16" hidden="false" customHeight="false" outlineLevel="0" collapsed="false">
      <c r="A13" s="1" t="n">
        <v>3</v>
      </c>
      <c r="B13" s="1" t="n">
        <v>187301576</v>
      </c>
      <c r="C13" s="1" t="s">
        <v>60</v>
      </c>
      <c r="D13" s="1" t="n">
        <v>0.1412</v>
      </c>
      <c r="E13" s="1" t="s">
        <v>27</v>
      </c>
      <c r="F13" s="1" t="s">
        <v>28</v>
      </c>
      <c r="G13" s="3" t="n">
        <v>4.805E-005</v>
      </c>
      <c r="H13" s="1" t="n">
        <v>0.6493</v>
      </c>
      <c r="I13" s="1" t="n">
        <v>0.004949</v>
      </c>
      <c r="J13" s="1" t="n">
        <v>0.002092</v>
      </c>
      <c r="K13" s="1" t="n">
        <v>172988.01</v>
      </c>
      <c r="L13" s="1" t="n">
        <v>5.7709370173301</v>
      </c>
      <c r="M13" s="1" t="n">
        <v>0</v>
      </c>
    </row>
    <row r="14" customFormat="false" ht="16" hidden="false" customHeight="false" outlineLevel="0" collapsed="false">
      <c r="A14" s="1" t="n">
        <v>4</v>
      </c>
      <c r="B14" s="1" t="n">
        <v>69634120</v>
      </c>
      <c r="C14" s="1" t="s">
        <v>61</v>
      </c>
      <c r="D14" s="1" t="n">
        <v>0.2731</v>
      </c>
      <c r="E14" s="1" t="s">
        <v>33</v>
      </c>
      <c r="F14" s="1" t="s">
        <v>35</v>
      </c>
      <c r="G14" s="1" t="n">
        <v>0.1608</v>
      </c>
      <c r="H14" s="3" t="n">
        <v>5.577E-005</v>
      </c>
      <c r="I14" s="1" t="n">
        <v>0.002036</v>
      </c>
      <c r="J14" s="3" t="n">
        <v>1.178E-007</v>
      </c>
      <c r="K14" s="1" t="n">
        <v>151046.04</v>
      </c>
      <c r="L14" s="1" t="n">
        <v>4.38686909555369</v>
      </c>
      <c r="M14" s="1" t="n">
        <v>0</v>
      </c>
    </row>
    <row r="15" customFormat="false" ht="16" hidden="false" customHeight="false" outlineLevel="0" collapsed="false">
      <c r="A15" s="1" t="n">
        <v>5</v>
      </c>
      <c r="B15" s="1" t="n">
        <v>67750002</v>
      </c>
      <c r="C15" s="1" t="s">
        <v>62</v>
      </c>
      <c r="D15" s="1" t="n">
        <v>0.3799</v>
      </c>
      <c r="E15" s="1" t="s">
        <v>27</v>
      </c>
      <c r="F15" s="1" t="s">
        <v>28</v>
      </c>
      <c r="G15" s="3" t="n">
        <v>6.421E-008</v>
      </c>
      <c r="H15" s="1" t="n">
        <v>0.8747</v>
      </c>
      <c r="I15" s="1" t="n">
        <v>0.0002014</v>
      </c>
      <c r="J15" s="1" t="n">
        <v>0.2678</v>
      </c>
      <c r="K15" s="1" t="n">
        <v>172987</v>
      </c>
      <c r="L15" s="1" t="n">
        <v>4.700616188556</v>
      </c>
      <c r="M15" s="1" t="n">
        <v>0</v>
      </c>
    </row>
    <row r="16" customFormat="false" ht="16" hidden="false" customHeight="false" outlineLevel="0" collapsed="false">
      <c r="A16" s="1" t="n">
        <v>5</v>
      </c>
      <c r="B16" s="1" t="n">
        <v>173325004</v>
      </c>
      <c r="C16" s="1" t="s">
        <v>63</v>
      </c>
      <c r="D16" s="1" t="n">
        <v>0.3074</v>
      </c>
      <c r="E16" s="1" t="s">
        <v>35</v>
      </c>
      <c r="F16" s="1" t="s">
        <v>28</v>
      </c>
      <c r="G16" s="1" t="n">
        <v>0.00181</v>
      </c>
      <c r="H16" s="1" t="n">
        <v>0.6767</v>
      </c>
      <c r="I16" s="3" t="n">
        <v>5.273E-007</v>
      </c>
      <c r="J16" s="1" t="n">
        <v>0.3111</v>
      </c>
      <c r="K16" s="1" t="n">
        <v>74969</v>
      </c>
      <c r="L16" s="1" t="n">
        <v>4.34713621156415</v>
      </c>
      <c r="M16" s="1" t="n">
        <v>0</v>
      </c>
    </row>
    <row r="17" customFormat="false" ht="16" hidden="false" customHeight="false" outlineLevel="0" collapsed="false">
      <c r="A17" s="1" t="n">
        <v>6</v>
      </c>
      <c r="B17" s="1" t="n">
        <v>27599278</v>
      </c>
      <c r="C17" s="1" t="s">
        <v>64</v>
      </c>
      <c r="D17" s="1" t="n">
        <v>0.07784</v>
      </c>
      <c r="E17" s="1" t="s">
        <v>28</v>
      </c>
      <c r="F17" s="1" t="s">
        <v>27</v>
      </c>
      <c r="G17" s="1" t="n">
        <v>0.0004414</v>
      </c>
      <c r="H17" s="1" t="n">
        <v>0.6439</v>
      </c>
      <c r="I17" s="3" t="n">
        <v>1.387E-005</v>
      </c>
      <c r="J17" s="1" t="n">
        <v>0.01896</v>
      </c>
      <c r="K17" s="1" t="n">
        <v>173029.18</v>
      </c>
      <c r="L17" s="1" t="n">
        <v>7.97599956478338</v>
      </c>
      <c r="M17" s="1" t="n">
        <v>0</v>
      </c>
    </row>
    <row r="18" customFormat="false" ht="16" hidden="false" customHeight="false" outlineLevel="0" collapsed="false">
      <c r="A18" s="1" t="n">
        <v>6</v>
      </c>
      <c r="B18" s="1" t="n">
        <v>28738670</v>
      </c>
      <c r="C18" s="1" t="s">
        <v>65</v>
      </c>
      <c r="D18" s="1" t="n">
        <v>0.0738799999999999</v>
      </c>
      <c r="E18" s="1" t="s">
        <v>28</v>
      </c>
      <c r="F18" s="1" t="s">
        <v>27</v>
      </c>
      <c r="G18" s="3" t="n">
        <v>8.571E-005</v>
      </c>
      <c r="H18" s="1" t="n">
        <v>0.6156</v>
      </c>
      <c r="I18" s="3" t="n">
        <v>1.584E-005</v>
      </c>
      <c r="J18" s="1" t="n">
        <v>0.0007477</v>
      </c>
      <c r="K18" s="1" t="n">
        <v>153319</v>
      </c>
      <c r="L18" s="1" t="n">
        <v>8.80032833650783</v>
      </c>
      <c r="M18" s="1" t="n">
        <v>0</v>
      </c>
    </row>
    <row r="19" customFormat="false" ht="16" hidden="false" customHeight="false" outlineLevel="0" collapsed="false">
      <c r="A19" s="1" t="n">
        <v>6</v>
      </c>
      <c r="B19" s="1" t="n">
        <v>31373469</v>
      </c>
      <c r="C19" s="1" t="s">
        <v>66</v>
      </c>
      <c r="D19" s="1" t="n">
        <v>0.2177</v>
      </c>
      <c r="E19" s="1" t="s">
        <v>35</v>
      </c>
      <c r="F19" s="1" t="s">
        <v>33</v>
      </c>
      <c r="G19" s="1" t="n">
        <v>0.003792</v>
      </c>
      <c r="H19" s="3" t="n">
        <v>1.419E-008</v>
      </c>
      <c r="I19" s="3" t="n">
        <v>3.861E-021</v>
      </c>
      <c r="J19" s="3" t="n">
        <v>2.203E-020</v>
      </c>
      <c r="K19" s="1" t="n">
        <v>169288</v>
      </c>
      <c r="L19" s="1" t="n">
        <v>31.0254063125003</v>
      </c>
      <c r="M19" s="1" t="n">
        <v>0</v>
      </c>
    </row>
    <row r="20" customFormat="false" ht="16" hidden="false" customHeight="false" outlineLevel="0" collapsed="false">
      <c r="A20" s="1" t="n">
        <v>6</v>
      </c>
      <c r="B20" s="1" t="n">
        <v>43040693</v>
      </c>
      <c r="C20" s="1" t="s">
        <v>67</v>
      </c>
      <c r="D20" s="1" t="n">
        <v>0.4499</v>
      </c>
      <c r="E20" s="1" t="s">
        <v>33</v>
      </c>
      <c r="F20" s="1" t="s">
        <v>35</v>
      </c>
      <c r="G20" s="3" t="n">
        <v>8.068E-005</v>
      </c>
      <c r="H20" s="3" t="n">
        <v>3.725E-006</v>
      </c>
      <c r="I20" s="1" t="n">
        <v>0.5907</v>
      </c>
      <c r="J20" s="1" t="n">
        <v>0.02777</v>
      </c>
      <c r="K20" s="1" t="n">
        <v>169975</v>
      </c>
      <c r="L20" s="1" t="n">
        <v>4.62939603715772</v>
      </c>
      <c r="M20" s="1" t="n">
        <v>0</v>
      </c>
    </row>
    <row r="21" customFormat="false" ht="16" hidden="false" customHeight="false" outlineLevel="0" collapsed="false">
      <c r="A21" s="1" t="n">
        <v>6</v>
      </c>
      <c r="B21" s="1" t="n">
        <v>52562258</v>
      </c>
      <c r="C21" s="1" t="s">
        <v>68</v>
      </c>
      <c r="D21" s="1" t="n">
        <v>0.3522</v>
      </c>
      <c r="E21" s="1" t="s">
        <v>28</v>
      </c>
      <c r="F21" s="1" t="s">
        <v>27</v>
      </c>
      <c r="G21" s="1" t="n">
        <v>0.1956</v>
      </c>
      <c r="H21" s="3" t="n">
        <v>7.723E-007</v>
      </c>
      <c r="I21" s="1" t="n">
        <v>0.00299</v>
      </c>
      <c r="J21" s="3" t="n">
        <v>4.389E-005</v>
      </c>
      <c r="K21" s="1" t="n">
        <v>173031</v>
      </c>
      <c r="L21" s="1" t="n">
        <v>5.35435511821508</v>
      </c>
      <c r="M21" s="1" t="n">
        <v>0</v>
      </c>
    </row>
    <row r="22" customFormat="false" ht="16" hidden="false" customHeight="false" outlineLevel="0" collapsed="false">
      <c r="A22" s="1" t="n">
        <v>6</v>
      </c>
      <c r="B22" s="1" t="n">
        <v>109680788</v>
      </c>
      <c r="C22" s="1" t="s">
        <v>69</v>
      </c>
      <c r="D22" s="1" t="n">
        <v>0.3179</v>
      </c>
      <c r="E22" s="1" t="s">
        <v>28</v>
      </c>
      <c r="F22" s="1" t="s">
        <v>27</v>
      </c>
      <c r="G22" s="3" t="n">
        <v>1.671E-007</v>
      </c>
      <c r="H22" s="1" t="n">
        <v>0.3362</v>
      </c>
      <c r="I22" s="1" t="n">
        <v>0.9752</v>
      </c>
      <c r="J22" s="1" t="n">
        <v>0.008179</v>
      </c>
      <c r="K22" s="1" t="n">
        <v>173039</v>
      </c>
      <c r="L22" s="1" t="n">
        <v>4.64049113675781</v>
      </c>
      <c r="M22" s="1" t="n">
        <v>0</v>
      </c>
    </row>
    <row r="23" customFormat="false" ht="16" hidden="false" customHeight="false" outlineLevel="0" collapsed="false">
      <c r="A23" s="1" t="n">
        <v>7</v>
      </c>
      <c r="B23" s="1" t="n">
        <v>15922995</v>
      </c>
      <c r="C23" s="1" t="s">
        <v>70</v>
      </c>
      <c r="D23" s="1" t="n">
        <v>0.3602</v>
      </c>
      <c r="E23" s="1" t="s">
        <v>35</v>
      </c>
      <c r="F23" s="1" t="s">
        <v>33</v>
      </c>
      <c r="G23" s="3" t="n">
        <v>5.661E-006</v>
      </c>
      <c r="H23" s="1" t="n">
        <v>0.8424</v>
      </c>
      <c r="I23" s="3" t="n">
        <v>2.724E-006</v>
      </c>
      <c r="J23" s="1" t="n">
        <v>0.3977</v>
      </c>
      <c r="K23" s="1" t="n">
        <v>172989.9</v>
      </c>
      <c r="L23" s="1" t="n">
        <v>4.43006509997696</v>
      </c>
      <c r="M23" s="1" t="n">
        <v>0</v>
      </c>
    </row>
    <row r="24" customFormat="false" ht="16" hidden="false" customHeight="false" outlineLevel="0" collapsed="false">
      <c r="A24" s="1" t="n">
        <v>7</v>
      </c>
      <c r="B24" s="1" t="n">
        <v>17253631</v>
      </c>
      <c r="C24" s="1" t="s">
        <v>71</v>
      </c>
      <c r="D24" s="1" t="n">
        <v>0.3734</v>
      </c>
      <c r="E24" s="1" t="s">
        <v>28</v>
      </c>
      <c r="F24" s="1" t="s">
        <v>27</v>
      </c>
      <c r="G24" s="3" t="n">
        <v>2.811E-006</v>
      </c>
      <c r="H24" s="1" t="n">
        <v>0.1251</v>
      </c>
      <c r="I24" s="3" t="n">
        <v>1.169E-006</v>
      </c>
      <c r="J24" s="1" t="n">
        <v>0.4247</v>
      </c>
      <c r="K24" s="1" t="n">
        <v>173004</v>
      </c>
      <c r="L24" s="1" t="n">
        <v>4.64969679689249</v>
      </c>
      <c r="M24" s="1" t="n">
        <v>0</v>
      </c>
    </row>
    <row r="25" customFormat="false" ht="16" hidden="false" customHeight="false" outlineLevel="0" collapsed="false">
      <c r="A25" s="1" t="n">
        <v>7</v>
      </c>
      <c r="B25" s="1" t="n">
        <v>106579940</v>
      </c>
      <c r="C25" s="1" t="s">
        <v>72</v>
      </c>
      <c r="D25" s="1" t="n">
        <v>0.19</v>
      </c>
      <c r="E25" s="1" t="s">
        <v>35</v>
      </c>
      <c r="F25" s="1" t="s">
        <v>33</v>
      </c>
      <c r="G25" s="3" t="n">
        <v>4.263E-005</v>
      </c>
      <c r="H25" s="3" t="n">
        <v>7.39E-005</v>
      </c>
      <c r="I25" s="1" t="n">
        <v>0.1376</v>
      </c>
      <c r="J25" s="1" t="n">
        <v>0.07567</v>
      </c>
      <c r="K25" s="1" t="n">
        <v>173011.96</v>
      </c>
      <c r="L25" s="1" t="n">
        <v>6.49893989743634</v>
      </c>
      <c r="M25" s="1" t="n">
        <v>0</v>
      </c>
    </row>
    <row r="26" customFormat="false" ht="16" hidden="false" customHeight="false" outlineLevel="0" collapsed="false">
      <c r="A26" s="1" t="n">
        <v>8</v>
      </c>
      <c r="B26" s="1" t="n">
        <v>8316872</v>
      </c>
      <c r="C26" s="1" t="s">
        <v>73</v>
      </c>
      <c r="D26" s="1" t="n">
        <v>0.4472</v>
      </c>
      <c r="E26" s="1" t="s">
        <v>35</v>
      </c>
      <c r="F26" s="1" t="s">
        <v>27</v>
      </c>
      <c r="G26" s="1" t="n">
        <v>0.4271</v>
      </c>
      <c r="H26" s="1" t="n">
        <v>0.04798</v>
      </c>
      <c r="I26" s="3" t="n">
        <v>1.138E-008</v>
      </c>
      <c r="J26" s="1" t="n">
        <v>0.6863</v>
      </c>
      <c r="K26" s="1" t="n">
        <v>172772</v>
      </c>
      <c r="L26" s="1" t="n">
        <v>7.58586582870449</v>
      </c>
      <c r="M26" s="1" t="n">
        <v>0</v>
      </c>
    </row>
    <row r="27" customFormat="false" ht="16" hidden="false" customHeight="false" outlineLevel="0" collapsed="false">
      <c r="A27" s="1" t="n">
        <v>8</v>
      </c>
      <c r="B27" s="1" t="n">
        <v>9831779</v>
      </c>
      <c r="C27" s="1" t="s">
        <v>74</v>
      </c>
      <c r="D27" s="1" t="n">
        <v>0.1623</v>
      </c>
      <c r="E27" s="1" t="s">
        <v>35</v>
      </c>
      <c r="F27" s="1" t="s">
        <v>33</v>
      </c>
      <c r="G27" s="1" t="n">
        <v>0.01378</v>
      </c>
      <c r="H27" s="1" t="n">
        <v>0.0003878</v>
      </c>
      <c r="I27" s="3" t="n">
        <v>8.207E-008</v>
      </c>
      <c r="J27" s="1" t="n">
        <v>0.01535</v>
      </c>
      <c r="K27" s="1" t="n">
        <v>172672.96</v>
      </c>
      <c r="L27" s="1" t="n">
        <v>7.50857887698932</v>
      </c>
      <c r="M27" s="1" t="n">
        <v>0</v>
      </c>
    </row>
    <row r="28" customFormat="false" ht="16" hidden="false" customHeight="false" outlineLevel="0" collapsed="false">
      <c r="A28" s="1" t="n">
        <v>8</v>
      </c>
      <c r="B28" s="1" t="n">
        <v>11659702</v>
      </c>
      <c r="C28" s="1" t="s">
        <v>75</v>
      </c>
      <c r="D28" s="1" t="n">
        <v>0.3588</v>
      </c>
      <c r="E28" s="1" t="s">
        <v>35</v>
      </c>
      <c r="F28" s="1" t="s">
        <v>33</v>
      </c>
      <c r="G28" s="1" t="n">
        <v>0.5493</v>
      </c>
      <c r="H28" s="1" t="n">
        <v>0.09965</v>
      </c>
      <c r="I28" s="3" t="n">
        <v>5.692E-009</v>
      </c>
      <c r="J28" s="1" t="n">
        <v>0.859</v>
      </c>
      <c r="K28" s="1" t="n">
        <v>170869</v>
      </c>
      <c r="L28" s="1" t="n">
        <v>7.6741043619005</v>
      </c>
      <c r="M28" s="1" t="n">
        <v>0</v>
      </c>
    </row>
    <row r="29" customFormat="false" ht="16" hidden="false" customHeight="false" outlineLevel="0" collapsed="false">
      <c r="A29" s="1" t="n">
        <v>8</v>
      </c>
      <c r="B29" s="1" t="n">
        <v>121937732</v>
      </c>
      <c r="C29" s="1" t="s">
        <v>76</v>
      </c>
      <c r="D29" s="1" t="n">
        <v>0.3536</v>
      </c>
      <c r="E29" s="1" t="s">
        <v>27</v>
      </c>
      <c r="F29" s="1" t="s">
        <v>35</v>
      </c>
      <c r="G29" s="3" t="n">
        <v>1.926E-007</v>
      </c>
      <c r="H29" s="1" t="n">
        <v>0.2361</v>
      </c>
      <c r="I29" s="1" t="n">
        <v>0.6555</v>
      </c>
      <c r="J29" s="1" t="n">
        <v>0.0007318</v>
      </c>
      <c r="K29" s="1" t="n">
        <v>173010</v>
      </c>
      <c r="L29" s="1" t="n">
        <v>5.28389486012767</v>
      </c>
      <c r="M29" s="1" t="n">
        <v>0</v>
      </c>
    </row>
    <row r="30" customFormat="false" ht="16" hidden="false" customHeight="false" outlineLevel="0" collapsed="false">
      <c r="A30" s="1" t="n">
        <v>8</v>
      </c>
      <c r="B30" s="1" t="n">
        <v>144356084</v>
      </c>
      <c r="C30" s="1" t="s">
        <v>77</v>
      </c>
      <c r="D30" s="1" t="n">
        <v>0.4512</v>
      </c>
      <c r="E30" s="1" t="s">
        <v>33</v>
      </c>
      <c r="F30" s="1" t="s">
        <v>35</v>
      </c>
      <c r="G30" s="3" t="n">
        <v>3.542E-009</v>
      </c>
      <c r="H30" s="1" t="n">
        <v>0.0008213</v>
      </c>
      <c r="I30" s="1" t="n">
        <v>0.05157</v>
      </c>
      <c r="J30" s="1" t="n">
        <v>0.8806</v>
      </c>
      <c r="K30" s="1" t="n">
        <v>171977</v>
      </c>
      <c r="L30" s="1" t="n">
        <v>7.63189830728601</v>
      </c>
      <c r="M30" s="1" t="n">
        <v>0</v>
      </c>
    </row>
    <row r="31" customFormat="false" ht="16" hidden="false" customHeight="false" outlineLevel="0" collapsed="false">
      <c r="A31" s="1" t="n">
        <v>9</v>
      </c>
      <c r="B31" s="1" t="n">
        <v>16894846</v>
      </c>
      <c r="C31" s="1" t="s">
        <v>78</v>
      </c>
      <c r="D31" s="1" t="n">
        <v>0.3536</v>
      </c>
      <c r="E31" s="1" t="s">
        <v>33</v>
      </c>
      <c r="F31" s="1" t="s">
        <v>35</v>
      </c>
      <c r="G31" s="3" t="n">
        <v>6.543E-005</v>
      </c>
      <c r="H31" s="3" t="n">
        <v>1.422E-006</v>
      </c>
      <c r="I31" s="3" t="n">
        <v>4.441E-007</v>
      </c>
      <c r="J31" s="1" t="n">
        <v>0.0002947</v>
      </c>
      <c r="K31" s="1" t="n">
        <v>172976</v>
      </c>
      <c r="L31" s="1" t="n">
        <v>6.69142585243854</v>
      </c>
      <c r="M31" s="1" t="n">
        <v>0</v>
      </c>
    </row>
    <row r="32" customFormat="false" ht="16" hidden="false" customHeight="false" outlineLevel="0" collapsed="false">
      <c r="A32" s="1" t="n">
        <v>9</v>
      </c>
      <c r="B32" s="1" t="n">
        <v>19396178</v>
      </c>
      <c r="C32" s="1" t="s">
        <v>79</v>
      </c>
      <c r="D32" s="1" t="n">
        <v>0.1794</v>
      </c>
      <c r="E32" s="1" t="s">
        <v>35</v>
      </c>
      <c r="F32" s="1" t="s">
        <v>33</v>
      </c>
      <c r="G32" s="1" t="n">
        <v>0.00556</v>
      </c>
      <c r="H32" s="3" t="n">
        <v>2.139E-006</v>
      </c>
      <c r="I32" s="1" t="n">
        <v>0.8861</v>
      </c>
      <c r="J32" s="3" t="n">
        <v>5.361E-008</v>
      </c>
      <c r="K32" s="1" t="n">
        <v>172995.04</v>
      </c>
      <c r="L32" s="1" t="n">
        <v>5.01910249274016</v>
      </c>
      <c r="M32" s="1" t="n">
        <v>0</v>
      </c>
    </row>
    <row r="33" customFormat="false" ht="16" hidden="false" customHeight="false" outlineLevel="0" collapsed="false">
      <c r="A33" s="1" t="n">
        <v>10</v>
      </c>
      <c r="B33" s="1" t="n">
        <v>5839619</v>
      </c>
      <c r="C33" s="1" t="s">
        <v>80</v>
      </c>
      <c r="D33" s="1" t="n">
        <v>0.1781</v>
      </c>
      <c r="E33" s="1" t="s">
        <v>27</v>
      </c>
      <c r="F33" s="1" t="s">
        <v>28</v>
      </c>
      <c r="G33" s="3" t="n">
        <v>7.601E-007</v>
      </c>
      <c r="H33" s="3" t="n">
        <v>7.773E-005</v>
      </c>
      <c r="I33" s="1" t="n">
        <v>0.001035</v>
      </c>
      <c r="J33" s="1" t="n">
        <v>0.01911</v>
      </c>
      <c r="K33" s="1" t="n">
        <v>165197.95</v>
      </c>
      <c r="L33" s="1" t="n">
        <v>5.44720096628979</v>
      </c>
      <c r="M33" s="1" t="n">
        <v>0</v>
      </c>
    </row>
    <row r="34" customFormat="false" ht="16" hidden="false" customHeight="false" outlineLevel="0" collapsed="false">
      <c r="A34" s="1" t="n">
        <v>10</v>
      </c>
      <c r="B34" s="1" t="n">
        <v>101902054</v>
      </c>
      <c r="C34" s="1" t="s">
        <v>81</v>
      </c>
      <c r="D34" s="1" t="n">
        <v>0.4631</v>
      </c>
      <c r="E34" s="1" t="s">
        <v>33</v>
      </c>
      <c r="F34" s="1" t="s">
        <v>35</v>
      </c>
      <c r="G34" s="3" t="n">
        <v>1.287E-006</v>
      </c>
      <c r="H34" s="1" t="n">
        <v>0.5875</v>
      </c>
      <c r="I34" s="1" t="n">
        <v>0.01393</v>
      </c>
      <c r="J34" s="1" t="n">
        <v>0.0002526</v>
      </c>
      <c r="K34" s="1" t="n">
        <v>172821</v>
      </c>
      <c r="L34" s="1" t="n">
        <v>7.06830591297202</v>
      </c>
      <c r="M34" s="1" t="n">
        <v>0</v>
      </c>
    </row>
    <row r="35" customFormat="false" ht="16" hidden="false" customHeight="false" outlineLevel="0" collapsed="false">
      <c r="A35" s="1" t="n">
        <v>11</v>
      </c>
      <c r="B35" s="1" t="n">
        <v>10345358</v>
      </c>
      <c r="C35" s="1" t="s">
        <v>82</v>
      </c>
      <c r="D35" s="1" t="n">
        <v>0.153</v>
      </c>
      <c r="E35" s="1" t="s">
        <v>27</v>
      </c>
      <c r="F35" s="1" t="s">
        <v>28</v>
      </c>
      <c r="G35" s="3" t="n">
        <v>5.02E-008</v>
      </c>
      <c r="H35" s="1" t="n">
        <v>0.01837</v>
      </c>
      <c r="I35" s="1" t="n">
        <v>0.005972</v>
      </c>
      <c r="J35" s="1" t="n">
        <v>0.995</v>
      </c>
      <c r="K35" s="1" t="n">
        <v>172962.03</v>
      </c>
      <c r="L35" s="1" t="n">
        <v>4.78289741015261</v>
      </c>
      <c r="M35" s="1" t="n">
        <v>1</v>
      </c>
    </row>
    <row r="36" customFormat="false" ht="16" hidden="false" customHeight="false" outlineLevel="0" collapsed="false">
      <c r="A36" s="1" t="n">
        <v>11</v>
      </c>
      <c r="B36" s="1" t="n">
        <v>13313759</v>
      </c>
      <c r="C36" s="1" t="s">
        <v>83</v>
      </c>
      <c r="D36" s="1" t="n">
        <v>0.2982</v>
      </c>
      <c r="E36" s="1" t="s">
        <v>27</v>
      </c>
      <c r="F36" s="1" t="s">
        <v>28</v>
      </c>
      <c r="G36" s="3" t="n">
        <v>7.015E-007</v>
      </c>
      <c r="H36" s="1" t="n">
        <v>0.04054</v>
      </c>
      <c r="I36" s="3" t="n">
        <v>1.256E-006</v>
      </c>
      <c r="J36" s="1" t="n">
        <v>0.05323</v>
      </c>
      <c r="K36" s="1" t="n">
        <v>172912</v>
      </c>
      <c r="L36" s="1" t="n">
        <v>6.39821362040435</v>
      </c>
      <c r="M36" s="1" t="n">
        <v>0</v>
      </c>
    </row>
    <row r="37" customFormat="false" ht="16" hidden="false" customHeight="false" outlineLevel="0" collapsed="false">
      <c r="A37" s="1" t="n">
        <v>11</v>
      </c>
      <c r="B37" s="1" t="n">
        <v>45696596</v>
      </c>
      <c r="C37" s="1" t="s">
        <v>84</v>
      </c>
      <c r="D37" s="1" t="n">
        <v>0.07256</v>
      </c>
      <c r="E37" s="1" t="s">
        <v>35</v>
      </c>
      <c r="F37" s="1" t="s">
        <v>33</v>
      </c>
      <c r="G37" s="3" t="n">
        <v>6.492E-009</v>
      </c>
      <c r="H37" s="1" t="n">
        <v>0.1755</v>
      </c>
      <c r="I37" s="1" t="n">
        <v>0.02957</v>
      </c>
      <c r="J37" s="1" t="n">
        <v>0.8344</v>
      </c>
      <c r="K37" s="1" t="n">
        <v>83110.02</v>
      </c>
      <c r="L37" s="1" t="n">
        <v>5.1838556386993</v>
      </c>
      <c r="M37" s="1" t="n">
        <v>0</v>
      </c>
    </row>
    <row r="38" customFormat="false" ht="16" hidden="false" customHeight="false" outlineLevel="0" collapsed="false">
      <c r="A38" s="1" t="n">
        <v>11</v>
      </c>
      <c r="B38" s="1" t="n">
        <v>47251202</v>
      </c>
      <c r="C38" s="1" t="s">
        <v>85</v>
      </c>
      <c r="D38" s="1" t="n">
        <v>0.314</v>
      </c>
      <c r="E38" s="1" t="s">
        <v>33</v>
      </c>
      <c r="F38" s="1" t="s">
        <v>35</v>
      </c>
      <c r="G38" s="3" t="n">
        <v>3.541E-038</v>
      </c>
      <c r="H38" s="1" t="n">
        <v>0.04239</v>
      </c>
      <c r="I38" s="3" t="n">
        <v>1.412E-008</v>
      </c>
      <c r="J38" s="1" t="n">
        <v>0.1305</v>
      </c>
      <c r="K38" s="1" t="n">
        <v>172916</v>
      </c>
      <c r="L38" s="1" t="n">
        <v>33.3286130539143</v>
      </c>
      <c r="M38" s="1" t="n">
        <v>0</v>
      </c>
    </row>
    <row r="39" customFormat="false" ht="16" hidden="false" customHeight="false" outlineLevel="0" collapsed="false">
      <c r="A39" s="1" t="n">
        <v>11</v>
      </c>
      <c r="B39" s="1" t="n">
        <v>47857845</v>
      </c>
      <c r="C39" s="1" t="s">
        <v>86</v>
      </c>
      <c r="D39" s="1" t="n">
        <v>0.1478</v>
      </c>
      <c r="E39" s="1" t="s">
        <v>35</v>
      </c>
      <c r="F39" s="1" t="s">
        <v>33</v>
      </c>
      <c r="G39" s="3" t="n">
        <v>2.705E-027</v>
      </c>
      <c r="H39" s="1" t="n">
        <v>0.2521</v>
      </c>
      <c r="I39" s="1" t="n">
        <v>0.02279</v>
      </c>
      <c r="J39" s="3" t="n">
        <v>1.08E-005</v>
      </c>
      <c r="K39" s="1" t="n">
        <v>164709.01</v>
      </c>
      <c r="L39" s="1" t="n">
        <v>23.9352364029206</v>
      </c>
      <c r="M39" s="1" t="n">
        <v>0</v>
      </c>
    </row>
    <row r="40" customFormat="false" ht="16" hidden="false" customHeight="false" outlineLevel="0" collapsed="false">
      <c r="A40" s="1" t="n">
        <v>11</v>
      </c>
      <c r="B40" s="1" t="n">
        <v>49295647</v>
      </c>
      <c r="C40" s="1" t="s">
        <v>87</v>
      </c>
      <c r="D40" s="1" t="n">
        <v>0.1425</v>
      </c>
      <c r="E40" s="1" t="s">
        <v>33</v>
      </c>
      <c r="F40" s="1" t="s">
        <v>35</v>
      </c>
      <c r="G40" s="3" t="n">
        <v>5.46E-012</v>
      </c>
      <c r="H40" s="1" t="n">
        <v>0.7215</v>
      </c>
      <c r="I40" s="1" t="n">
        <v>0.173</v>
      </c>
      <c r="J40" s="1" t="n">
        <v>0.01933</v>
      </c>
      <c r="K40" s="1" t="n">
        <v>139598.03</v>
      </c>
      <c r="L40" s="1" t="n">
        <v>8.41433800539538</v>
      </c>
      <c r="M40" s="1" t="n">
        <v>0</v>
      </c>
    </row>
    <row r="41" customFormat="false" ht="16" hidden="false" customHeight="false" outlineLevel="0" collapsed="false">
      <c r="A41" s="1" t="n">
        <v>11</v>
      </c>
      <c r="B41" s="1" t="n">
        <v>50052671</v>
      </c>
      <c r="C41" s="1" t="s">
        <v>88</v>
      </c>
      <c r="D41" s="1" t="n">
        <v>0.1161</v>
      </c>
      <c r="E41" s="1" t="s">
        <v>35</v>
      </c>
      <c r="F41" s="1" t="s">
        <v>27</v>
      </c>
      <c r="G41" s="3" t="n">
        <v>5.273E-010</v>
      </c>
      <c r="H41" s="1" t="n">
        <v>0.2689</v>
      </c>
      <c r="I41" s="1" t="n">
        <v>0.4745</v>
      </c>
      <c r="J41" s="1" t="n">
        <v>0.001786</v>
      </c>
      <c r="K41" s="1" t="n">
        <v>172599.02</v>
      </c>
      <c r="L41" s="1" t="n">
        <v>7.17060353526358</v>
      </c>
      <c r="M41" s="1" t="n">
        <v>0</v>
      </c>
    </row>
    <row r="42" customFormat="false" ht="16" hidden="false" customHeight="false" outlineLevel="0" collapsed="false">
      <c r="A42" s="1" t="n">
        <v>11</v>
      </c>
      <c r="B42" s="1" t="n">
        <v>54952878</v>
      </c>
      <c r="C42" s="1" t="s">
        <v>89</v>
      </c>
      <c r="D42" s="1" t="n">
        <v>0.128</v>
      </c>
      <c r="E42" s="1" t="s">
        <v>27</v>
      </c>
      <c r="F42" s="1" t="s">
        <v>35</v>
      </c>
      <c r="G42" s="3" t="n">
        <v>3.117E-010</v>
      </c>
      <c r="H42" s="1" t="n">
        <v>0.6174</v>
      </c>
      <c r="I42" s="1" t="n">
        <v>0.2681</v>
      </c>
      <c r="J42" s="1" t="n">
        <v>0.02556</v>
      </c>
      <c r="K42" s="1" t="n">
        <v>167562</v>
      </c>
      <c r="L42" s="1" t="n">
        <v>6.80625576275339</v>
      </c>
      <c r="M42" s="1" t="n">
        <v>0</v>
      </c>
    </row>
    <row r="43" customFormat="false" ht="16" hidden="false" customHeight="false" outlineLevel="0" collapsed="false">
      <c r="A43" s="1" t="n">
        <v>11</v>
      </c>
      <c r="B43" s="1" t="n">
        <v>56825632</v>
      </c>
      <c r="C43" s="1" t="s">
        <v>90</v>
      </c>
      <c r="D43" s="1" t="n">
        <v>0.05013</v>
      </c>
      <c r="E43" s="1" t="s">
        <v>27</v>
      </c>
      <c r="F43" s="1" t="s">
        <v>28</v>
      </c>
      <c r="G43" s="3" t="n">
        <v>5.804E-005</v>
      </c>
      <c r="H43" s="1" t="n">
        <v>0.01196</v>
      </c>
      <c r="I43" s="1" t="n">
        <v>0.7133</v>
      </c>
      <c r="J43" s="3" t="n">
        <v>2.811E-006</v>
      </c>
      <c r="K43" s="1" t="n">
        <v>173043.48</v>
      </c>
      <c r="L43" s="1" t="n">
        <v>4.83395988502235</v>
      </c>
      <c r="M43" s="1" t="n">
        <v>0</v>
      </c>
    </row>
    <row r="44" customFormat="false" ht="16" hidden="false" customHeight="false" outlineLevel="0" collapsed="false">
      <c r="A44" s="1" t="n">
        <v>11</v>
      </c>
      <c r="B44" s="1" t="n">
        <v>109521729</v>
      </c>
      <c r="C44" s="1" t="s">
        <v>91</v>
      </c>
      <c r="D44" s="1" t="n">
        <v>0.2876</v>
      </c>
      <c r="E44" s="1" t="s">
        <v>35</v>
      </c>
      <c r="F44" s="1" t="s">
        <v>27</v>
      </c>
      <c r="G44" s="3" t="n">
        <v>1.705E-006</v>
      </c>
      <c r="H44" s="1" t="n">
        <v>0.01653</v>
      </c>
      <c r="I44" s="1" t="n">
        <v>0.1558</v>
      </c>
      <c r="J44" s="3" t="n">
        <v>1.785E-005</v>
      </c>
      <c r="K44" s="1" t="n">
        <v>172877.93</v>
      </c>
      <c r="L44" s="1" t="n">
        <v>5.43849029035597</v>
      </c>
      <c r="M44" s="1" t="n">
        <v>0</v>
      </c>
    </row>
    <row r="45" customFormat="false" ht="16" hidden="false" customHeight="false" outlineLevel="0" collapsed="false">
      <c r="A45" s="1" t="n">
        <v>12</v>
      </c>
      <c r="B45" s="1" t="n">
        <v>21222816</v>
      </c>
      <c r="C45" s="1" t="s">
        <v>92</v>
      </c>
      <c r="D45" s="1" t="n">
        <v>0.1741</v>
      </c>
      <c r="E45" s="1" t="s">
        <v>33</v>
      </c>
      <c r="F45" s="1" t="s">
        <v>35</v>
      </c>
      <c r="G45" s="1" t="n">
        <v>0.9502</v>
      </c>
      <c r="H45" s="1" t="n">
        <v>0.1372</v>
      </c>
      <c r="I45" s="3" t="n">
        <v>1.782E-007</v>
      </c>
      <c r="J45" s="1" t="n">
        <v>0.8143</v>
      </c>
      <c r="K45" s="1" t="n">
        <v>166286.01</v>
      </c>
      <c r="L45" s="1" t="n">
        <v>5.52010753116567</v>
      </c>
      <c r="M45" s="1" t="n">
        <v>0</v>
      </c>
    </row>
    <row r="46" customFormat="false" ht="16" hidden="false" customHeight="false" outlineLevel="0" collapsed="false">
      <c r="A46" s="1" t="n">
        <v>12</v>
      </c>
      <c r="B46" s="1" t="n">
        <v>105698776</v>
      </c>
      <c r="C46" s="1" t="s">
        <v>93</v>
      </c>
      <c r="D46" s="1" t="n">
        <v>0.2375</v>
      </c>
      <c r="E46" s="1" t="s">
        <v>33</v>
      </c>
      <c r="F46" s="1" t="s">
        <v>28</v>
      </c>
      <c r="G46" s="3" t="n">
        <v>5.046E-007</v>
      </c>
      <c r="H46" s="1" t="n">
        <v>0.9286</v>
      </c>
      <c r="I46" s="3" t="n">
        <v>2.598E-007</v>
      </c>
      <c r="J46" s="1" t="n">
        <v>0.6563</v>
      </c>
      <c r="K46" s="1" t="n">
        <v>173041.02</v>
      </c>
      <c r="L46" s="1" t="n">
        <v>5.7949149176818</v>
      </c>
      <c r="M46" s="1" t="n">
        <v>0</v>
      </c>
    </row>
    <row r="47" customFormat="false" ht="16" hidden="false" customHeight="false" outlineLevel="0" collapsed="false">
      <c r="A47" s="1" t="n">
        <v>12</v>
      </c>
      <c r="B47" s="1" t="n">
        <v>107619266</v>
      </c>
      <c r="C47" s="1" t="s">
        <v>94</v>
      </c>
      <c r="D47" s="1" t="n">
        <v>0.3074</v>
      </c>
      <c r="E47" s="1" t="s">
        <v>27</v>
      </c>
      <c r="F47" s="1" t="s">
        <v>28</v>
      </c>
      <c r="G47" s="1" t="n">
        <v>0.003887</v>
      </c>
      <c r="H47" s="3" t="n">
        <v>6.331E-007</v>
      </c>
      <c r="I47" s="1" t="n">
        <v>0.3937</v>
      </c>
      <c r="J47" s="3" t="n">
        <v>4.984E-005</v>
      </c>
      <c r="K47" s="1" t="n">
        <v>173042</v>
      </c>
      <c r="L47" s="1" t="n">
        <v>4.48867537550288</v>
      </c>
      <c r="M47" s="1" t="n">
        <v>0</v>
      </c>
    </row>
    <row r="48" customFormat="false" ht="16" hidden="false" customHeight="false" outlineLevel="0" collapsed="false">
      <c r="A48" s="1" t="n">
        <v>12</v>
      </c>
      <c r="B48" s="1" t="n">
        <v>111076069</v>
      </c>
      <c r="C48" s="1" t="s">
        <v>95</v>
      </c>
      <c r="D48" s="1" t="n">
        <v>0.4222</v>
      </c>
      <c r="E48" s="1" t="s">
        <v>28</v>
      </c>
      <c r="F48" s="1" t="s">
        <v>27</v>
      </c>
      <c r="G48" s="3" t="n">
        <v>6.079E-009</v>
      </c>
      <c r="H48" s="3" t="n">
        <v>5.614E-011</v>
      </c>
      <c r="I48" s="1" t="n">
        <v>0.2212</v>
      </c>
      <c r="J48" s="3" t="n">
        <v>2.69E-015</v>
      </c>
      <c r="K48" s="1" t="n">
        <v>173014.1</v>
      </c>
      <c r="L48" s="1" t="n">
        <v>15.8896732083741</v>
      </c>
      <c r="M48" s="1" t="n">
        <v>0</v>
      </c>
    </row>
    <row r="49" customFormat="false" ht="16" hidden="false" customHeight="false" outlineLevel="0" collapsed="false">
      <c r="A49" s="1" t="n">
        <v>12</v>
      </c>
      <c r="B49" s="1" t="n">
        <v>120733431</v>
      </c>
      <c r="C49" s="1" t="s">
        <v>96</v>
      </c>
      <c r="D49" s="1" t="n">
        <v>0.1953</v>
      </c>
      <c r="E49" s="1" t="s">
        <v>27</v>
      </c>
      <c r="F49" s="1" t="s">
        <v>35</v>
      </c>
      <c r="G49" s="3" t="n">
        <v>2.544E-006</v>
      </c>
      <c r="H49" s="1" t="n">
        <v>0.7023</v>
      </c>
      <c r="I49" s="3" t="n">
        <v>8.578E-008</v>
      </c>
      <c r="J49" s="1" t="n">
        <v>0.6425</v>
      </c>
      <c r="K49" s="1" t="n">
        <v>165855.03</v>
      </c>
      <c r="L49" s="1" t="n">
        <v>5.77944674167491</v>
      </c>
      <c r="M49" s="1" t="n">
        <v>0</v>
      </c>
    </row>
    <row r="50" customFormat="false" ht="16" hidden="false" customHeight="false" outlineLevel="0" collapsed="false">
      <c r="A50" s="1" t="n">
        <v>12</v>
      </c>
      <c r="B50" s="1" t="n">
        <v>121737171</v>
      </c>
      <c r="C50" s="1" t="s">
        <v>97</v>
      </c>
      <c r="D50" s="1" t="n">
        <v>0.1451</v>
      </c>
      <c r="E50" s="1" t="s">
        <v>27</v>
      </c>
      <c r="F50" s="1" t="s">
        <v>28</v>
      </c>
      <c r="G50" s="3" t="n">
        <v>3.308E-014</v>
      </c>
      <c r="H50" s="1" t="n">
        <v>0.07158</v>
      </c>
      <c r="I50" s="1" t="n">
        <v>0.07739</v>
      </c>
      <c r="J50" s="1" t="n">
        <v>0.0002386</v>
      </c>
      <c r="K50" s="1" t="n">
        <v>172323.04</v>
      </c>
      <c r="L50" s="1" t="n">
        <v>11.3541032224758</v>
      </c>
      <c r="M50" s="1" t="n">
        <v>0</v>
      </c>
    </row>
    <row r="51" customFormat="false" ht="16" hidden="false" customHeight="false" outlineLevel="0" collapsed="false">
      <c r="A51" s="1" t="n">
        <v>12</v>
      </c>
      <c r="B51" s="1" t="n">
        <v>131579967</v>
      </c>
      <c r="C51" s="1" t="s">
        <v>98</v>
      </c>
      <c r="D51" s="1" t="n">
        <v>0.1266</v>
      </c>
      <c r="E51" s="1" t="s">
        <v>28</v>
      </c>
      <c r="F51" s="1" t="s">
        <v>27</v>
      </c>
      <c r="G51" s="1" t="n">
        <v>0.03727</v>
      </c>
      <c r="H51" s="1" t="n">
        <v>0.001441</v>
      </c>
      <c r="I51" s="3" t="n">
        <v>8.189E-008</v>
      </c>
      <c r="J51" s="1" t="n">
        <v>0.0002072</v>
      </c>
      <c r="K51" s="1" t="n">
        <v>158934.05</v>
      </c>
      <c r="L51" s="1" t="n">
        <v>4.86412694919688</v>
      </c>
      <c r="M51" s="1" t="n">
        <v>0</v>
      </c>
    </row>
    <row r="52" customFormat="false" ht="16" hidden="false" customHeight="false" outlineLevel="0" collapsed="false">
      <c r="A52" s="1" t="n">
        <v>14</v>
      </c>
      <c r="B52" s="1" t="n">
        <v>70166097</v>
      </c>
      <c r="C52" s="1" t="s">
        <v>99</v>
      </c>
      <c r="D52" s="1" t="n">
        <v>0.3166</v>
      </c>
      <c r="E52" s="1" t="s">
        <v>35</v>
      </c>
      <c r="F52" s="1" t="s">
        <v>27</v>
      </c>
      <c r="G52" s="1" t="n">
        <v>0.00128</v>
      </c>
      <c r="H52" s="3" t="n">
        <v>5.301E-007</v>
      </c>
      <c r="I52" s="1" t="n">
        <v>0.7246</v>
      </c>
      <c r="J52" s="1" t="n">
        <v>0.0002877</v>
      </c>
      <c r="K52" s="1" t="n">
        <v>172948.9</v>
      </c>
      <c r="L52" s="1" t="n">
        <v>4.81259135472188</v>
      </c>
      <c r="M52" s="1" t="n">
        <v>0</v>
      </c>
    </row>
    <row r="53" customFormat="false" ht="16" hidden="false" customHeight="false" outlineLevel="0" collapsed="false">
      <c r="A53" s="1" t="n">
        <v>14</v>
      </c>
      <c r="B53" s="1" t="n">
        <v>73319879</v>
      </c>
      <c r="C53" s="1" t="s">
        <v>100</v>
      </c>
      <c r="D53" s="1" t="n">
        <v>0.2889</v>
      </c>
      <c r="E53" s="1" t="s">
        <v>33</v>
      </c>
      <c r="F53" s="1" t="s">
        <v>35</v>
      </c>
      <c r="G53" s="3" t="n">
        <v>1.726E-006</v>
      </c>
      <c r="H53" s="3" t="n">
        <v>2.837E-005</v>
      </c>
      <c r="I53" s="1" t="n">
        <v>0.3887</v>
      </c>
      <c r="J53" s="1" t="n">
        <v>0.1098</v>
      </c>
      <c r="K53" s="1" t="n">
        <v>173004.96</v>
      </c>
      <c r="L53" s="1" t="n">
        <v>5.36290163139876</v>
      </c>
      <c r="M53" s="1" t="n">
        <v>0</v>
      </c>
    </row>
    <row r="54" customFormat="false" ht="16" hidden="false" customHeight="false" outlineLevel="0" collapsed="false">
      <c r="A54" s="1" t="n">
        <v>16</v>
      </c>
      <c r="B54" s="1" t="n">
        <v>28852201</v>
      </c>
      <c r="C54" s="1" t="s">
        <v>101</v>
      </c>
      <c r="D54" s="1" t="n">
        <v>0.4195</v>
      </c>
      <c r="E54" s="1" t="s">
        <v>35</v>
      </c>
      <c r="F54" s="1" t="s">
        <v>27</v>
      </c>
      <c r="G54" s="1" t="n">
        <v>0.005618</v>
      </c>
      <c r="H54" s="1" t="n">
        <v>0.1547</v>
      </c>
      <c r="I54" s="1" t="n">
        <v>0.003439</v>
      </c>
      <c r="J54" s="3" t="n">
        <v>7.755E-006</v>
      </c>
      <c r="K54" s="1" t="n">
        <v>81412</v>
      </c>
      <c r="L54" s="1" t="n">
        <v>4.6569882448851</v>
      </c>
      <c r="M54" s="1" t="n">
        <v>0</v>
      </c>
    </row>
    <row r="55" customFormat="false" ht="16" hidden="false" customHeight="false" outlineLevel="0" collapsed="false">
      <c r="A55" s="1" t="n">
        <v>17</v>
      </c>
      <c r="B55" s="1" t="n">
        <v>4617721</v>
      </c>
      <c r="C55" s="1" t="s">
        <v>102</v>
      </c>
      <c r="D55" s="1" t="n">
        <v>0.3483</v>
      </c>
      <c r="E55" s="1" t="s">
        <v>33</v>
      </c>
      <c r="F55" s="1" t="s">
        <v>27</v>
      </c>
      <c r="G55" s="1" t="n">
        <v>0.2908</v>
      </c>
      <c r="H55" s="1" t="n">
        <v>0.0003721</v>
      </c>
      <c r="I55" s="3" t="n">
        <v>5.705E-005</v>
      </c>
      <c r="J55" s="3" t="n">
        <v>7.795E-008</v>
      </c>
      <c r="K55" s="1" t="n">
        <v>163250</v>
      </c>
      <c r="L55" s="1" t="n">
        <v>5.22378218901624</v>
      </c>
      <c r="M55" s="1" t="n">
        <v>0</v>
      </c>
    </row>
    <row r="56" customFormat="false" ht="16" hidden="false" customHeight="false" outlineLevel="0" collapsed="false">
      <c r="A56" s="1" t="n">
        <v>17</v>
      </c>
      <c r="B56" s="1" t="n">
        <v>8101874</v>
      </c>
      <c r="C56" s="1" t="s">
        <v>103</v>
      </c>
      <c r="D56" s="1" t="n">
        <v>0.4565</v>
      </c>
      <c r="E56" s="1" t="s">
        <v>33</v>
      </c>
      <c r="F56" s="1" t="s">
        <v>35</v>
      </c>
      <c r="G56" s="1" t="n">
        <v>0.09514</v>
      </c>
      <c r="H56" s="3" t="n">
        <v>1.314E-007</v>
      </c>
      <c r="I56" s="1" t="n">
        <v>0.459</v>
      </c>
      <c r="J56" s="3" t="n">
        <v>5.205E-007</v>
      </c>
      <c r="K56" s="1" t="n">
        <v>171304</v>
      </c>
      <c r="L56" s="1" t="n">
        <v>4.36278612944297</v>
      </c>
      <c r="M56" s="1" t="n">
        <v>0</v>
      </c>
    </row>
    <row r="57" customFormat="false" ht="16" hidden="false" customHeight="false" outlineLevel="0" collapsed="false">
      <c r="A57" s="1" t="n">
        <v>17</v>
      </c>
      <c r="B57" s="1" t="n">
        <v>23762015</v>
      </c>
      <c r="C57" s="1" t="s">
        <v>104</v>
      </c>
      <c r="D57" s="1" t="n">
        <v>0.4644</v>
      </c>
      <c r="E57" s="1" t="s">
        <v>33</v>
      </c>
      <c r="F57" s="1" t="s">
        <v>35</v>
      </c>
      <c r="G57" s="1" t="n">
        <v>0.0006939</v>
      </c>
      <c r="H57" s="1" t="n">
        <v>0.005665</v>
      </c>
      <c r="I57" s="1" t="n">
        <v>0.02164</v>
      </c>
      <c r="J57" s="1" t="n">
        <v>0.2035</v>
      </c>
      <c r="K57" s="1" t="n">
        <v>171398.1</v>
      </c>
      <c r="L57" s="1" t="n">
        <v>5.24084698878902</v>
      </c>
      <c r="M57" s="1" t="n">
        <v>0</v>
      </c>
    </row>
    <row r="58" customFormat="false" ht="16" hidden="false" customHeight="false" outlineLevel="0" collapsed="false">
      <c r="A58" s="1" t="n">
        <v>17</v>
      </c>
      <c r="B58" s="1" t="n">
        <v>42780114</v>
      </c>
      <c r="C58" s="1" t="s">
        <v>105</v>
      </c>
      <c r="D58" s="1" t="n">
        <v>0.4723</v>
      </c>
      <c r="E58" s="1" t="s">
        <v>28</v>
      </c>
      <c r="F58" s="1" t="s">
        <v>27</v>
      </c>
      <c r="G58" s="1" t="n">
        <v>0.001824</v>
      </c>
      <c r="H58" s="3" t="n">
        <v>3.046E-007</v>
      </c>
      <c r="I58" s="1" t="n">
        <v>0.06983</v>
      </c>
      <c r="J58" s="3" t="n">
        <v>1.26E-007</v>
      </c>
      <c r="K58" s="1" t="n">
        <v>80502</v>
      </c>
      <c r="L58" s="1" t="n">
        <v>6.2403300459338</v>
      </c>
      <c r="M58" s="1" t="n">
        <v>1</v>
      </c>
    </row>
    <row r="59" customFormat="false" ht="16" hidden="false" customHeight="false" outlineLevel="0" collapsed="false">
      <c r="A59" s="1" t="n">
        <v>17</v>
      </c>
      <c r="B59" s="1" t="n">
        <v>63300535</v>
      </c>
      <c r="C59" s="1" t="s">
        <v>106</v>
      </c>
      <c r="D59" s="1" t="n">
        <v>0.2177</v>
      </c>
      <c r="E59" s="1" t="s">
        <v>35</v>
      </c>
      <c r="F59" s="1" t="s">
        <v>33</v>
      </c>
      <c r="G59" s="1" t="n">
        <v>0.0001145</v>
      </c>
      <c r="H59" s="1" t="n">
        <v>0.0007394</v>
      </c>
      <c r="I59" s="3" t="n">
        <v>1.291E-007</v>
      </c>
      <c r="J59" s="1" t="n">
        <v>0.0002577</v>
      </c>
      <c r="K59" s="1" t="n">
        <v>166179.99</v>
      </c>
      <c r="L59" s="1" t="n">
        <v>5.99155285561163</v>
      </c>
      <c r="M59" s="1" t="n">
        <v>0</v>
      </c>
    </row>
    <row r="60" customFormat="false" ht="16" hidden="false" customHeight="false" outlineLevel="0" collapsed="false">
      <c r="A60" s="1" t="n">
        <v>19</v>
      </c>
      <c r="B60" s="1" t="n">
        <v>18438873</v>
      </c>
      <c r="C60" s="1" t="s">
        <v>107</v>
      </c>
      <c r="D60" s="1" t="n">
        <v>0.215</v>
      </c>
      <c r="E60" s="1" t="s">
        <v>33</v>
      </c>
      <c r="F60" s="1" t="s">
        <v>27</v>
      </c>
      <c r="G60" s="1" t="n">
        <v>0.04585</v>
      </c>
      <c r="H60" s="3" t="n">
        <v>2.054E-005</v>
      </c>
      <c r="I60" s="1" t="n">
        <v>0.03634</v>
      </c>
      <c r="J60" s="3" t="n">
        <v>3.266E-008</v>
      </c>
      <c r="K60" s="1" t="n">
        <v>165861.98</v>
      </c>
      <c r="L60" s="1" t="n">
        <v>4.70529275281798</v>
      </c>
      <c r="M60" s="1" t="n">
        <v>0</v>
      </c>
    </row>
    <row r="61" customFormat="false" ht="16" hidden="false" customHeight="false" outlineLevel="0" collapsed="false">
      <c r="A61" s="1" t="n">
        <v>19</v>
      </c>
      <c r="B61" s="1" t="n">
        <v>40248584</v>
      </c>
      <c r="C61" s="1" t="s">
        <v>108</v>
      </c>
      <c r="D61" s="1" t="n">
        <v>0.0567299999999999</v>
      </c>
      <c r="E61" s="1" t="s">
        <v>35</v>
      </c>
      <c r="F61" s="1" t="s">
        <v>33</v>
      </c>
      <c r="G61" s="1" t="n">
        <v>0.2461</v>
      </c>
      <c r="H61" s="1" t="n">
        <v>0.03732</v>
      </c>
      <c r="I61" s="3" t="n">
        <v>1.99E-007</v>
      </c>
      <c r="J61" s="3" t="n">
        <v>2.2E-005</v>
      </c>
      <c r="K61" s="1" t="n">
        <v>170711.44</v>
      </c>
      <c r="L61" s="1" t="n">
        <v>6.23428834521511</v>
      </c>
      <c r="M61" s="1" t="n">
        <v>0</v>
      </c>
    </row>
    <row r="62" customFormat="false" ht="16" hidden="false" customHeight="false" outlineLevel="0" collapsed="false">
      <c r="A62" s="1" t="n">
        <v>19</v>
      </c>
      <c r="B62" s="1" t="n">
        <v>48832855</v>
      </c>
      <c r="C62" s="1" t="s">
        <v>109</v>
      </c>
      <c r="D62" s="1" t="n">
        <v>0.2982</v>
      </c>
      <c r="E62" s="1" t="s">
        <v>35</v>
      </c>
      <c r="F62" s="1" t="s">
        <v>33</v>
      </c>
      <c r="G62" s="3" t="n">
        <v>7.99E-006</v>
      </c>
      <c r="H62" s="1" t="n">
        <v>0.002196</v>
      </c>
      <c r="I62" s="1" t="n">
        <v>0.3734</v>
      </c>
      <c r="J62" s="1" t="n">
        <v>0.7107</v>
      </c>
      <c r="K62" s="1" t="n">
        <v>171466</v>
      </c>
      <c r="L62" s="1" t="n">
        <v>5.14814989211958</v>
      </c>
      <c r="M62" s="1" t="n">
        <v>0</v>
      </c>
    </row>
    <row r="63" customFormat="false" ht="16" hidden="false" customHeight="false" outlineLevel="0" collapsed="false">
      <c r="A63" s="1" t="n">
        <v>19</v>
      </c>
      <c r="B63" s="1" t="n">
        <v>50709959</v>
      </c>
      <c r="C63" s="1" t="s">
        <v>110</v>
      </c>
      <c r="D63" s="1" t="n">
        <v>0.02639</v>
      </c>
      <c r="E63" s="1" t="s">
        <v>28</v>
      </c>
      <c r="F63" s="1" t="s">
        <v>27</v>
      </c>
      <c r="G63" s="1" t="n">
        <v>0.4976</v>
      </c>
      <c r="H63" s="3" t="n">
        <v>1.408E-025</v>
      </c>
      <c r="I63" s="1" t="n">
        <v>0.008675</v>
      </c>
      <c r="J63" s="3" t="n">
        <v>9.61E-013</v>
      </c>
      <c r="K63" s="1" t="n">
        <v>123958.77</v>
      </c>
      <c r="L63" s="1" t="n">
        <v>23.4155243254852</v>
      </c>
      <c r="M63" s="1" t="n">
        <v>0</v>
      </c>
    </row>
    <row r="64" customFormat="false" ht="16" hidden="false" customHeight="false" outlineLevel="0" collapsed="false">
      <c r="A64" s="1" t="n">
        <v>19</v>
      </c>
      <c r="B64" s="1" t="n">
        <v>52288942</v>
      </c>
      <c r="C64" s="1" t="s">
        <v>111</v>
      </c>
      <c r="D64" s="1" t="n">
        <v>0.3061</v>
      </c>
      <c r="E64" s="1" t="s">
        <v>35</v>
      </c>
      <c r="F64" s="1" t="s">
        <v>33</v>
      </c>
      <c r="G64" s="3" t="n">
        <v>5.106E-007</v>
      </c>
      <c r="H64" s="1" t="n">
        <v>0.2384</v>
      </c>
      <c r="I64" s="3" t="n">
        <v>6.759E-007</v>
      </c>
      <c r="J64" s="1" t="n">
        <v>0.3324</v>
      </c>
      <c r="K64" s="1" t="n">
        <v>171486.1</v>
      </c>
      <c r="L64" s="1" t="n">
        <v>5.3580252239283</v>
      </c>
      <c r="M64" s="1" t="n">
        <v>0</v>
      </c>
    </row>
    <row r="65" customFormat="false" ht="16" hidden="false" customHeight="false" outlineLevel="0" collapsed="false">
      <c r="A65" s="1" t="n">
        <v>19</v>
      </c>
      <c r="B65" s="1" t="n">
        <v>54719975</v>
      </c>
      <c r="C65" s="1" t="s">
        <v>112</v>
      </c>
      <c r="D65" s="1" t="n">
        <v>0.19</v>
      </c>
      <c r="E65" s="1" t="s">
        <v>27</v>
      </c>
      <c r="F65" s="1" t="s">
        <v>28</v>
      </c>
      <c r="G65" s="1" t="n">
        <v>0.9782</v>
      </c>
      <c r="H65" s="1" t="n">
        <v>0.01048</v>
      </c>
      <c r="I65" s="3" t="n">
        <v>6.125E-008</v>
      </c>
      <c r="J65" s="3" t="n">
        <v>3.357E-005</v>
      </c>
      <c r="K65" s="1" t="n">
        <v>171444.01</v>
      </c>
      <c r="L65" s="1" t="n">
        <v>5.58923138921728</v>
      </c>
      <c r="M65" s="1" t="n">
        <v>0</v>
      </c>
    </row>
    <row r="66" customFormat="false" ht="16" hidden="false" customHeight="false" outlineLevel="0" collapsed="false">
      <c r="A66" s="1" t="n">
        <v>20</v>
      </c>
      <c r="B66" s="1" t="n">
        <v>32639127</v>
      </c>
      <c r="C66" s="1" t="s">
        <v>113</v>
      </c>
      <c r="D66" s="1" t="n">
        <v>0.4855</v>
      </c>
      <c r="E66" s="1" t="s">
        <v>33</v>
      </c>
      <c r="F66" s="1" t="s">
        <v>35</v>
      </c>
      <c r="G66" s="3" t="n">
        <v>4.458E-007</v>
      </c>
      <c r="H66" s="1" t="n">
        <v>0.1833</v>
      </c>
      <c r="I66" s="3" t="n">
        <v>4.694E-005</v>
      </c>
      <c r="J66" s="1" t="n">
        <v>0.1045</v>
      </c>
      <c r="K66" s="1" t="n">
        <v>171527</v>
      </c>
      <c r="L66" s="1" t="n">
        <v>4.77471132920347</v>
      </c>
      <c r="M66" s="1" t="n">
        <v>0</v>
      </c>
    </row>
    <row r="67" customFormat="false" ht="16" hidden="false" customHeight="false" outlineLevel="0" collapsed="false">
      <c r="A67" s="1" t="n">
        <v>20</v>
      </c>
      <c r="B67" s="1" t="n">
        <v>45030953</v>
      </c>
      <c r="C67" s="1" t="s">
        <v>114</v>
      </c>
      <c r="D67" s="1" t="n">
        <v>0.2414</v>
      </c>
      <c r="E67" s="1" t="s">
        <v>33</v>
      </c>
      <c r="F67" s="1" t="s">
        <v>35</v>
      </c>
      <c r="G67" s="1" t="n">
        <v>0.004762</v>
      </c>
      <c r="H67" s="1" t="n">
        <v>0.1917</v>
      </c>
      <c r="I67" s="3" t="n">
        <v>2.339E-008</v>
      </c>
      <c r="J67" s="1" t="n">
        <v>0.01523</v>
      </c>
      <c r="K67" s="1" t="n">
        <v>88433</v>
      </c>
      <c r="L67" s="1" t="n">
        <v>4.68025523255044</v>
      </c>
      <c r="M67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115</v>
      </c>
    </row>
    <row r="2" customFormat="false" ht="16" hidden="false" customHeight="false" outlineLevel="0" collapsed="false">
      <c r="A2" s="1" t="s">
        <v>1</v>
      </c>
      <c r="B2" s="1" t="s">
        <v>3</v>
      </c>
      <c r="C2" s="1" t="s">
        <v>5</v>
      </c>
      <c r="D2" s="1" t="s">
        <v>7</v>
      </c>
      <c r="E2" s="1" t="s">
        <v>9</v>
      </c>
      <c r="F2" s="1" t="s">
        <v>116</v>
      </c>
      <c r="G2" s="1" t="s">
        <v>117</v>
      </c>
      <c r="H2" s="1" t="s">
        <v>118</v>
      </c>
      <c r="I2" s="1" t="s">
        <v>119</v>
      </c>
      <c r="J2" s="1" t="s">
        <v>25</v>
      </c>
      <c r="K2" s="1" t="s">
        <v>15</v>
      </c>
      <c r="L2" s="1" t="s">
        <v>17</v>
      </c>
    </row>
    <row r="3" customFormat="false" ht="16" hidden="false" customHeight="false" outlineLevel="0" collapsed="false">
      <c r="A3" s="1" t="n">
        <v>1</v>
      </c>
      <c r="B3" s="1" t="n">
        <v>11201399</v>
      </c>
      <c r="C3" s="1" t="s">
        <v>120</v>
      </c>
      <c r="D3" s="1" t="n">
        <v>0.292</v>
      </c>
      <c r="E3" s="1" t="s">
        <v>27</v>
      </c>
      <c r="F3" s="1" t="s">
        <v>33</v>
      </c>
      <c r="G3" s="3" t="n">
        <v>4.7E-005</v>
      </c>
      <c r="H3" s="1" t="n">
        <v>0.000248</v>
      </c>
      <c r="I3" s="1" t="n">
        <v>0.33</v>
      </c>
      <c r="J3" s="1" t="n">
        <v>77117</v>
      </c>
      <c r="K3" s="1" t="n">
        <v>4.40330832913858</v>
      </c>
      <c r="L3" s="1" t="n">
        <v>0</v>
      </c>
    </row>
    <row r="4" customFormat="false" ht="16" hidden="false" customHeight="false" outlineLevel="0" collapsed="false">
      <c r="A4" s="1" t="n">
        <v>1</v>
      </c>
      <c r="B4" s="1" t="n">
        <v>23409477</v>
      </c>
      <c r="C4" s="1" t="s">
        <v>121</v>
      </c>
      <c r="D4" s="1" t="n">
        <v>0.4</v>
      </c>
      <c r="E4" s="1" t="s">
        <v>33</v>
      </c>
      <c r="F4" s="1" t="s">
        <v>27</v>
      </c>
      <c r="G4" s="3" t="n">
        <v>1.874E-006</v>
      </c>
      <c r="H4" s="1" t="n">
        <v>0.566</v>
      </c>
      <c r="I4" s="1" t="n">
        <v>0.00039</v>
      </c>
      <c r="J4" s="1" t="n">
        <v>77166</v>
      </c>
      <c r="K4" s="1" t="n">
        <v>5.2825800268105</v>
      </c>
      <c r="L4" s="1" t="n">
        <v>1</v>
      </c>
    </row>
    <row r="5" customFormat="false" ht="16" hidden="false" customHeight="false" outlineLevel="0" collapsed="false">
      <c r="A5" s="1" t="n">
        <v>1</v>
      </c>
      <c r="B5" s="1" t="n">
        <v>77723917</v>
      </c>
      <c r="C5" s="1" t="s">
        <v>122</v>
      </c>
      <c r="D5" s="1" t="n">
        <v>0.144</v>
      </c>
      <c r="E5" s="1" t="s">
        <v>35</v>
      </c>
      <c r="F5" s="1" t="s">
        <v>28</v>
      </c>
      <c r="G5" s="3" t="n">
        <v>2.524E-006</v>
      </c>
      <c r="H5" s="3" t="n">
        <v>3.87E-005</v>
      </c>
      <c r="I5" s="1" t="n">
        <v>0.51</v>
      </c>
      <c r="J5" s="1" t="n">
        <v>77032</v>
      </c>
      <c r="K5" s="1" t="n">
        <v>6.42377372030549</v>
      </c>
      <c r="L5" s="1" t="n">
        <v>0</v>
      </c>
    </row>
    <row r="6" customFormat="false" ht="16" hidden="false" customHeight="false" outlineLevel="0" collapsed="false">
      <c r="A6" s="1" t="n">
        <v>1</v>
      </c>
      <c r="B6" s="1" t="n">
        <v>78396213</v>
      </c>
      <c r="C6" s="1" t="s">
        <v>123</v>
      </c>
      <c r="D6" s="1" t="n">
        <v>0.136</v>
      </c>
      <c r="E6" s="1" t="s">
        <v>35</v>
      </c>
      <c r="F6" s="1" t="s">
        <v>33</v>
      </c>
      <c r="G6" s="3" t="n">
        <v>5.921E-007</v>
      </c>
      <c r="H6" s="1" t="n">
        <v>0.000152</v>
      </c>
      <c r="I6" s="1" t="n">
        <v>0.38</v>
      </c>
      <c r="J6" s="1" t="n">
        <v>73051</v>
      </c>
      <c r="K6" s="1" t="n">
        <v>6.46202040727527</v>
      </c>
      <c r="L6" s="1" t="n">
        <v>1</v>
      </c>
    </row>
    <row r="7" customFormat="false" ht="16" hidden="false" customHeight="false" outlineLevel="0" collapsed="false">
      <c r="A7" s="1" t="n">
        <v>1</v>
      </c>
      <c r="B7" s="1" t="n">
        <v>103246081</v>
      </c>
      <c r="C7" s="1" t="s">
        <v>124</v>
      </c>
      <c r="D7" s="1" t="n">
        <v>0.237</v>
      </c>
      <c r="E7" s="1" t="s">
        <v>33</v>
      </c>
      <c r="F7" s="1" t="s">
        <v>27</v>
      </c>
      <c r="G7" s="3" t="n">
        <v>3.53E-007</v>
      </c>
      <c r="H7" s="1" t="n">
        <v>0.0599</v>
      </c>
      <c r="I7" s="1" t="n">
        <v>0.099</v>
      </c>
      <c r="J7" s="1" t="n">
        <v>73950</v>
      </c>
      <c r="K7" s="1" t="n">
        <v>4.53597032001154</v>
      </c>
      <c r="L7" s="1" t="n">
        <v>0</v>
      </c>
    </row>
    <row r="8" customFormat="false" ht="16" hidden="false" customHeight="false" outlineLevel="0" collapsed="false">
      <c r="A8" s="1" t="n">
        <v>1</v>
      </c>
      <c r="B8" s="1" t="n">
        <v>153258012</v>
      </c>
      <c r="C8" s="1" t="s">
        <v>125</v>
      </c>
      <c r="D8" s="1" t="n">
        <v>0.325</v>
      </c>
      <c r="E8" s="1" t="s">
        <v>33</v>
      </c>
      <c r="F8" s="1" t="s">
        <v>35</v>
      </c>
      <c r="G8" s="3" t="n">
        <v>1.454E-005</v>
      </c>
      <c r="H8" s="1" t="n">
        <v>0.155</v>
      </c>
      <c r="I8" s="3" t="n">
        <v>5.97E-005</v>
      </c>
      <c r="J8" s="1" t="n">
        <v>72787</v>
      </c>
      <c r="K8" s="1" t="n">
        <v>5.31595376638554</v>
      </c>
      <c r="L8" s="1" t="n">
        <v>0</v>
      </c>
    </row>
    <row r="9" customFormat="false" ht="16" hidden="false" customHeight="false" outlineLevel="0" collapsed="false">
      <c r="A9" s="1" t="n">
        <v>1</v>
      </c>
      <c r="B9" s="1" t="n">
        <v>210304420</v>
      </c>
      <c r="C9" s="1" t="s">
        <v>126</v>
      </c>
      <c r="D9" s="1" t="n">
        <v>0.45</v>
      </c>
      <c r="E9" s="1" t="s">
        <v>27</v>
      </c>
      <c r="F9" s="1" t="s">
        <v>28</v>
      </c>
      <c r="G9" s="3" t="n">
        <v>6.164E-007</v>
      </c>
      <c r="H9" s="1" t="n">
        <v>0.725</v>
      </c>
      <c r="I9" s="1" t="n">
        <v>0.96</v>
      </c>
      <c r="J9" s="1" t="n">
        <v>77166</v>
      </c>
      <c r="K9" s="1" t="n">
        <v>4.14971751575949</v>
      </c>
      <c r="L9" s="1" t="n">
        <v>1</v>
      </c>
    </row>
    <row r="10" customFormat="false" ht="16" hidden="false" customHeight="false" outlineLevel="0" collapsed="false">
      <c r="A10" s="1" t="n">
        <v>2</v>
      </c>
      <c r="B10" s="1" t="n">
        <v>19831424</v>
      </c>
      <c r="C10" s="1" t="s">
        <v>127</v>
      </c>
      <c r="D10" s="1" t="n">
        <v>0.35</v>
      </c>
      <c r="E10" s="1" t="s">
        <v>33</v>
      </c>
      <c r="F10" s="1" t="s">
        <v>35</v>
      </c>
      <c r="G10" s="3" t="n">
        <v>4.353E-007</v>
      </c>
      <c r="H10" s="1" t="n">
        <v>0.991</v>
      </c>
      <c r="I10" s="1" t="n">
        <v>0.04</v>
      </c>
      <c r="J10" s="1" t="n">
        <v>77150</v>
      </c>
      <c r="K10" s="1" t="n">
        <v>4.4755758722025</v>
      </c>
      <c r="L10" s="1" t="n">
        <v>0</v>
      </c>
    </row>
    <row r="11" customFormat="false" ht="16" hidden="false" customHeight="false" outlineLevel="0" collapsed="false">
      <c r="A11" s="1" t="n">
        <v>2</v>
      </c>
      <c r="B11" s="1" t="n">
        <v>134151293</v>
      </c>
      <c r="C11" s="1" t="s">
        <v>128</v>
      </c>
      <c r="D11" s="1" t="n">
        <v>0.2</v>
      </c>
      <c r="E11" s="1" t="s">
        <v>33</v>
      </c>
      <c r="F11" s="1" t="s">
        <v>35</v>
      </c>
      <c r="G11" s="3" t="n">
        <v>6.731E-008</v>
      </c>
      <c r="H11" s="1" t="n">
        <v>0.849</v>
      </c>
      <c r="I11" s="1" t="n">
        <v>0.51</v>
      </c>
      <c r="J11" s="1" t="n">
        <v>77154</v>
      </c>
      <c r="K11" s="1" t="n">
        <v>5.11948122261806</v>
      </c>
      <c r="L11" s="1" t="n">
        <v>1</v>
      </c>
    </row>
    <row r="12" customFormat="false" ht="16" hidden="false" customHeight="false" outlineLevel="0" collapsed="false">
      <c r="A12" s="1" t="n">
        <v>2</v>
      </c>
      <c r="B12" s="1" t="n">
        <v>178392965</v>
      </c>
      <c r="C12" s="1" t="s">
        <v>129</v>
      </c>
      <c r="D12" s="1" t="n">
        <v>0.0333</v>
      </c>
      <c r="E12" s="1" t="s">
        <v>33</v>
      </c>
      <c r="F12" s="1" t="s">
        <v>27</v>
      </c>
      <c r="G12" s="3" t="n">
        <v>7.518E-007</v>
      </c>
      <c r="H12" s="3" t="n">
        <v>0.044</v>
      </c>
      <c r="I12" s="1" t="n">
        <v>0.041</v>
      </c>
      <c r="J12" s="1" t="n">
        <v>76976</v>
      </c>
      <c r="K12" s="1" t="n">
        <v>4.27962579888335</v>
      </c>
      <c r="L12" s="1" t="n">
        <v>1</v>
      </c>
    </row>
    <row r="13" customFormat="false" ht="16" hidden="false" customHeight="false" outlineLevel="0" collapsed="false">
      <c r="A13" s="1" t="n">
        <v>2</v>
      </c>
      <c r="B13" s="1" t="n">
        <v>217980142</v>
      </c>
      <c r="C13" s="1" t="s">
        <v>130</v>
      </c>
      <c r="D13" s="1" t="n">
        <v>0.2167</v>
      </c>
      <c r="E13" s="1" t="s">
        <v>33</v>
      </c>
      <c r="F13" s="1" t="s">
        <v>35</v>
      </c>
      <c r="G13" s="3" t="n">
        <v>3.657E-007</v>
      </c>
      <c r="H13" s="1" t="n">
        <v>0.59</v>
      </c>
      <c r="I13" s="1" t="n">
        <v>0.042</v>
      </c>
      <c r="J13" s="1" t="n">
        <v>77130</v>
      </c>
      <c r="K13" s="1" t="n">
        <v>4.61547332955209</v>
      </c>
      <c r="L13" s="1" t="n">
        <v>1</v>
      </c>
    </row>
    <row r="14" customFormat="false" ht="16" hidden="false" customHeight="false" outlineLevel="0" collapsed="false">
      <c r="A14" s="1" t="n">
        <v>2</v>
      </c>
      <c r="B14" s="1" t="n">
        <v>241911658</v>
      </c>
      <c r="C14" s="1" t="s">
        <v>131</v>
      </c>
      <c r="D14" s="1" t="n">
        <v>0.2583</v>
      </c>
      <c r="E14" s="1" t="s">
        <v>28</v>
      </c>
      <c r="F14" s="1" t="s">
        <v>27</v>
      </c>
      <c r="G14" s="3" t="n">
        <v>1.771E-007</v>
      </c>
      <c r="H14" s="1" t="n">
        <v>0.314</v>
      </c>
      <c r="I14" s="1" t="n">
        <v>0.31</v>
      </c>
      <c r="J14" s="1" t="n">
        <v>77116</v>
      </c>
      <c r="K14" s="1" t="n">
        <v>4.76213191358074</v>
      </c>
      <c r="L14" s="1" t="n">
        <v>1</v>
      </c>
    </row>
    <row r="15" customFormat="false" ht="16" hidden="false" customHeight="false" outlineLevel="0" collapsed="false">
      <c r="A15" s="1" t="n">
        <v>3</v>
      </c>
      <c r="B15" s="1" t="n">
        <v>13530835</v>
      </c>
      <c r="C15" s="1" t="s">
        <v>132</v>
      </c>
      <c r="D15" s="1" t="n">
        <v>0.125</v>
      </c>
      <c r="E15" s="1" t="s">
        <v>33</v>
      </c>
      <c r="F15" s="1" t="s">
        <v>35</v>
      </c>
      <c r="G15" s="3" t="n">
        <v>1.146E-007</v>
      </c>
      <c r="H15" s="3" t="n">
        <v>0.828</v>
      </c>
      <c r="I15" s="1" t="n">
        <v>0.88</v>
      </c>
      <c r="J15" s="1" t="n">
        <v>77127</v>
      </c>
      <c r="K15" s="1" t="n">
        <v>4.92888286829817</v>
      </c>
      <c r="L15" s="1" t="n">
        <v>1</v>
      </c>
    </row>
    <row r="16" customFormat="false" ht="16" hidden="false" customHeight="false" outlineLevel="0" collapsed="false">
      <c r="A16" s="1" t="n">
        <v>3</v>
      </c>
      <c r="B16" s="1" t="n">
        <v>51046752</v>
      </c>
      <c r="C16" s="1" t="s">
        <v>133</v>
      </c>
      <c r="D16" s="1" t="n">
        <v>0.0583</v>
      </c>
      <c r="E16" s="1" t="s">
        <v>33</v>
      </c>
      <c r="F16" s="1" t="s">
        <v>35</v>
      </c>
      <c r="G16" s="3" t="n">
        <v>3.119E-007</v>
      </c>
      <c r="H16" s="1" t="n">
        <v>0.685</v>
      </c>
      <c r="I16" s="1" t="n">
        <v>0.66</v>
      </c>
      <c r="J16" s="1" t="n">
        <v>73953</v>
      </c>
      <c r="K16" s="1" t="n">
        <v>4.52218639984054</v>
      </c>
      <c r="L16" s="1" t="n">
        <v>1</v>
      </c>
    </row>
    <row r="17" customFormat="false" ht="16" hidden="false" customHeight="false" outlineLevel="0" collapsed="false">
      <c r="A17" s="1" t="n">
        <v>3</v>
      </c>
      <c r="B17" s="1" t="n">
        <v>56642721</v>
      </c>
      <c r="C17" s="1" t="s">
        <v>134</v>
      </c>
      <c r="D17" s="1" t="n">
        <v>0.4583</v>
      </c>
      <c r="E17" s="1" t="s">
        <v>33</v>
      </c>
      <c r="F17" s="1" t="s">
        <v>27</v>
      </c>
      <c r="G17" s="3" t="n">
        <v>8.743E-007</v>
      </c>
      <c r="H17" s="1" t="n">
        <v>0.116</v>
      </c>
      <c r="I17" s="1" t="n">
        <v>0.37</v>
      </c>
      <c r="J17" s="1" t="n">
        <v>77165</v>
      </c>
      <c r="K17" s="1" t="n">
        <v>4.12500515733534</v>
      </c>
      <c r="L17" s="1" t="n">
        <v>1</v>
      </c>
    </row>
    <row r="18" customFormat="false" ht="16" hidden="false" customHeight="false" outlineLevel="0" collapsed="false">
      <c r="A18" s="1" t="n">
        <v>3</v>
      </c>
      <c r="B18" s="1" t="n">
        <v>67499011</v>
      </c>
      <c r="C18" s="1" t="s">
        <v>135</v>
      </c>
      <c r="D18" s="1" t="n">
        <v>0.0917</v>
      </c>
      <c r="E18" s="1" t="s">
        <v>33</v>
      </c>
      <c r="F18" s="1" t="s">
        <v>35</v>
      </c>
      <c r="G18" s="3" t="n">
        <v>1.091E-007</v>
      </c>
      <c r="H18" s="1" t="n">
        <v>0.0678</v>
      </c>
      <c r="I18" s="1" t="n">
        <v>0.72</v>
      </c>
      <c r="J18" s="1" t="n">
        <v>73615</v>
      </c>
      <c r="K18" s="1" t="n">
        <v>4.99932832877373</v>
      </c>
      <c r="L18" s="1" t="n">
        <v>1</v>
      </c>
    </row>
    <row r="19" customFormat="false" ht="16" hidden="false" customHeight="false" outlineLevel="0" collapsed="false">
      <c r="A19" s="1" t="n">
        <v>3</v>
      </c>
      <c r="B19" s="1" t="n">
        <v>85966839</v>
      </c>
      <c r="C19" s="1" t="s">
        <v>136</v>
      </c>
      <c r="D19" s="1" t="n">
        <v>0.1833</v>
      </c>
      <c r="E19" s="1" t="s">
        <v>27</v>
      </c>
      <c r="F19" s="1" t="s">
        <v>28</v>
      </c>
      <c r="G19" s="3" t="n">
        <v>0.01381</v>
      </c>
      <c r="H19" s="3" t="n">
        <v>1.06E-007</v>
      </c>
      <c r="I19" s="1" t="n">
        <v>0.24</v>
      </c>
      <c r="J19" s="1" t="n">
        <v>77168</v>
      </c>
      <c r="K19" s="1" t="n">
        <v>5.36503115802899</v>
      </c>
      <c r="L19" s="1" t="n">
        <v>1</v>
      </c>
    </row>
    <row r="20" customFormat="false" ht="16" hidden="false" customHeight="false" outlineLevel="0" collapsed="false">
      <c r="A20" s="1" t="n">
        <v>3</v>
      </c>
      <c r="B20" s="1" t="n">
        <v>159279481</v>
      </c>
      <c r="C20" s="1" t="s">
        <v>137</v>
      </c>
      <c r="D20" s="1" t="n">
        <v>0.35</v>
      </c>
      <c r="E20" s="1" t="s">
        <v>27</v>
      </c>
      <c r="F20" s="1" t="s">
        <v>28</v>
      </c>
      <c r="G20" s="3" t="n">
        <v>6.866E-007</v>
      </c>
      <c r="H20" s="1" t="n">
        <v>0.000753</v>
      </c>
      <c r="I20" s="1" t="n">
        <v>0.14</v>
      </c>
      <c r="J20" s="1" t="n">
        <v>77166</v>
      </c>
      <c r="K20" s="1" t="n">
        <v>5.09206057405587</v>
      </c>
      <c r="L20" s="1" t="n">
        <v>0</v>
      </c>
    </row>
    <row r="21" customFormat="false" ht="16" hidden="false" customHeight="false" outlineLevel="0" collapsed="false">
      <c r="A21" s="1" t="n">
        <v>4</v>
      </c>
      <c r="B21" s="1" t="n">
        <v>1671114</v>
      </c>
      <c r="C21" s="1" t="s">
        <v>138</v>
      </c>
      <c r="D21" s="1" t="n">
        <v>0.4167</v>
      </c>
      <c r="E21" s="1" t="s">
        <v>28</v>
      </c>
      <c r="F21" s="1" t="s">
        <v>27</v>
      </c>
      <c r="G21" s="3" t="n">
        <v>6.782E-008</v>
      </c>
      <c r="H21" s="1" t="n">
        <v>0.422</v>
      </c>
      <c r="I21" s="1" t="n">
        <v>0.12</v>
      </c>
      <c r="J21" s="1" t="n">
        <v>77165</v>
      </c>
      <c r="K21" s="1" t="n">
        <v>5.10576573597556</v>
      </c>
      <c r="L21" s="1" t="n">
        <v>1</v>
      </c>
    </row>
    <row r="22" customFormat="false" ht="16" hidden="false" customHeight="false" outlineLevel="0" collapsed="false">
      <c r="A22" s="1" t="n">
        <v>4</v>
      </c>
      <c r="B22" s="1" t="n">
        <v>103407731</v>
      </c>
      <c r="C22" s="1" t="s">
        <v>139</v>
      </c>
      <c r="D22" s="1" t="n">
        <v>0.1167</v>
      </c>
      <c r="E22" s="1" t="s">
        <v>35</v>
      </c>
      <c r="F22" s="1" t="s">
        <v>33</v>
      </c>
      <c r="G22" s="3" t="n">
        <v>0.002505</v>
      </c>
      <c r="H22" s="3" t="n">
        <v>1.37E-007</v>
      </c>
      <c r="I22" s="1" t="n">
        <v>0.16</v>
      </c>
      <c r="J22" s="1" t="n">
        <v>76750</v>
      </c>
      <c r="K22" s="1" t="n">
        <v>5.35914906272849</v>
      </c>
      <c r="L22" s="1" t="n">
        <v>1</v>
      </c>
    </row>
    <row r="23" customFormat="false" ht="16" hidden="false" customHeight="false" outlineLevel="0" collapsed="false">
      <c r="A23" s="1" t="n">
        <v>4</v>
      </c>
      <c r="B23" s="1" t="n">
        <v>122989416</v>
      </c>
      <c r="C23" s="1" t="s">
        <v>140</v>
      </c>
      <c r="D23" s="1" t="n">
        <v>0.2667</v>
      </c>
      <c r="E23" s="1" t="s">
        <v>33</v>
      </c>
      <c r="F23" s="1" t="s">
        <v>35</v>
      </c>
      <c r="G23" s="3" t="n">
        <v>9.84E-007</v>
      </c>
      <c r="H23" s="1" t="n">
        <v>0.172</v>
      </c>
      <c r="I23" s="1" t="n">
        <v>0.19</v>
      </c>
      <c r="J23" s="1" t="n">
        <v>77167</v>
      </c>
      <c r="K23" s="1" t="n">
        <v>4.11482477272443</v>
      </c>
      <c r="L23" s="1" t="n">
        <v>0</v>
      </c>
    </row>
    <row r="24" customFormat="false" ht="16" hidden="false" customHeight="false" outlineLevel="0" collapsed="false">
      <c r="A24" s="1" t="n">
        <v>5</v>
      </c>
      <c r="B24" s="1" t="n">
        <v>33374424</v>
      </c>
      <c r="C24" s="1" t="s">
        <v>141</v>
      </c>
      <c r="D24" s="1" t="n">
        <v>0.225</v>
      </c>
      <c r="E24" s="1" t="s">
        <v>35</v>
      </c>
      <c r="F24" s="1" t="s">
        <v>33</v>
      </c>
      <c r="G24" s="3" t="n">
        <v>1.555E-008</v>
      </c>
      <c r="H24" s="1" t="n">
        <v>0.649</v>
      </c>
      <c r="I24" s="1" t="n">
        <v>0.83</v>
      </c>
      <c r="J24" s="1" t="n">
        <v>77154</v>
      </c>
      <c r="K24" s="1" t="n">
        <v>5.7279451678187</v>
      </c>
      <c r="L24" s="1" t="n">
        <v>0</v>
      </c>
    </row>
    <row r="25" customFormat="false" ht="16" hidden="false" customHeight="false" outlineLevel="0" collapsed="false">
      <c r="A25" s="1" t="n">
        <v>5</v>
      </c>
      <c r="B25" s="1" t="n">
        <v>72179760</v>
      </c>
      <c r="C25" s="1" t="s">
        <v>142</v>
      </c>
      <c r="D25" s="1" t="n">
        <v>0.1</v>
      </c>
      <c r="E25" s="1" t="s">
        <v>33</v>
      </c>
      <c r="F25" s="1" t="s">
        <v>35</v>
      </c>
      <c r="G25" s="3" t="n">
        <v>2.5E-007</v>
      </c>
      <c r="H25" s="1" t="n">
        <v>0.357</v>
      </c>
      <c r="I25" s="1" t="n">
        <v>0.84</v>
      </c>
      <c r="J25" s="1" t="n">
        <v>77169</v>
      </c>
      <c r="K25" s="1" t="n">
        <v>4.62066733946807</v>
      </c>
      <c r="L25" s="1" t="n">
        <v>0</v>
      </c>
    </row>
    <row r="26" customFormat="false" ht="16" hidden="false" customHeight="false" outlineLevel="0" collapsed="false">
      <c r="A26" s="1" t="n">
        <v>6</v>
      </c>
      <c r="B26" s="1" t="n">
        <v>19949471</v>
      </c>
      <c r="C26" s="1" t="s">
        <v>143</v>
      </c>
      <c r="D26" s="1" t="n">
        <v>0.275</v>
      </c>
      <c r="E26" s="1" t="s">
        <v>33</v>
      </c>
      <c r="F26" s="1" t="s">
        <v>35</v>
      </c>
      <c r="G26" s="3" t="n">
        <v>1.128E-007</v>
      </c>
      <c r="H26" s="1" t="n">
        <v>0.115</v>
      </c>
      <c r="I26" s="1" t="n">
        <v>0.84</v>
      </c>
      <c r="J26" s="1" t="n">
        <v>76335</v>
      </c>
      <c r="K26" s="1" t="n">
        <v>4.89412071056535</v>
      </c>
      <c r="L26" s="1" t="n">
        <v>1</v>
      </c>
    </row>
    <row r="27" customFormat="false" ht="16" hidden="false" customHeight="false" outlineLevel="0" collapsed="false">
      <c r="A27" s="1" t="n">
        <v>6</v>
      </c>
      <c r="B27" s="1" t="n">
        <v>33736840</v>
      </c>
      <c r="C27" s="1" t="s">
        <v>144</v>
      </c>
      <c r="D27" s="1" t="n">
        <v>0.2167</v>
      </c>
      <c r="E27" s="1" t="s">
        <v>27</v>
      </c>
      <c r="F27" s="1" t="s">
        <v>28</v>
      </c>
      <c r="G27" s="3" t="n">
        <v>7.714E-009</v>
      </c>
      <c r="H27" s="1" t="n">
        <v>0.472</v>
      </c>
      <c r="I27" s="1" t="n">
        <v>1</v>
      </c>
      <c r="J27" s="1" t="n">
        <v>77166</v>
      </c>
      <c r="K27" s="1" t="n">
        <v>6.03237062208099</v>
      </c>
      <c r="L27" s="1" t="n">
        <v>0</v>
      </c>
    </row>
    <row r="28" customFormat="false" ht="16" hidden="false" customHeight="false" outlineLevel="0" collapsed="false">
      <c r="A28" s="1" t="n">
        <v>6</v>
      </c>
      <c r="B28" s="1" t="n">
        <v>81012926</v>
      </c>
      <c r="C28" s="1" t="s">
        <v>145</v>
      </c>
      <c r="D28" s="1" t="n">
        <v>0.5</v>
      </c>
      <c r="E28" s="1" t="s">
        <v>35</v>
      </c>
      <c r="F28" s="1" t="s">
        <v>33</v>
      </c>
      <c r="G28" s="3" t="n">
        <v>9.801E-010</v>
      </c>
      <c r="H28" s="1" t="n">
        <v>0.989</v>
      </c>
      <c r="I28" s="1" t="n">
        <v>0.75</v>
      </c>
      <c r="J28" s="1" t="n">
        <v>77162</v>
      </c>
      <c r="K28" s="1" t="n">
        <v>6.82160793747244</v>
      </c>
      <c r="L28" s="1" t="n">
        <v>0</v>
      </c>
    </row>
    <row r="29" customFormat="false" ht="16" hidden="false" customHeight="false" outlineLevel="0" collapsed="false">
      <c r="A29" s="1" t="n">
        <v>6</v>
      </c>
      <c r="B29" s="1" t="n">
        <v>109890633</v>
      </c>
      <c r="C29" s="1" t="s">
        <v>146</v>
      </c>
      <c r="D29" s="1" t="n">
        <v>0.3583</v>
      </c>
      <c r="E29" s="1" t="s">
        <v>27</v>
      </c>
      <c r="F29" s="1" t="s">
        <v>28</v>
      </c>
      <c r="G29" s="3" t="n">
        <v>8.611E-007</v>
      </c>
      <c r="H29" s="3" t="n">
        <v>0.0145</v>
      </c>
      <c r="I29" s="1" t="n">
        <v>0.6</v>
      </c>
      <c r="J29" s="1" t="n">
        <v>77166</v>
      </c>
      <c r="K29" s="1" t="n">
        <v>4.51262491589457</v>
      </c>
      <c r="L29" s="1" t="n">
        <v>1</v>
      </c>
    </row>
    <row r="30" customFormat="false" ht="16" hidden="false" customHeight="false" outlineLevel="0" collapsed="false">
      <c r="A30" s="1" t="n">
        <v>6</v>
      </c>
      <c r="B30" s="1" t="n">
        <v>117628848</v>
      </c>
      <c r="C30" s="1" t="s">
        <v>147</v>
      </c>
      <c r="D30" s="1" t="n">
        <v>0.4167</v>
      </c>
      <c r="E30" s="1" t="s">
        <v>33</v>
      </c>
      <c r="F30" s="1" t="s">
        <v>27</v>
      </c>
      <c r="G30" s="3" t="n">
        <v>2.375E-007</v>
      </c>
      <c r="H30" s="1" t="n">
        <v>0.796</v>
      </c>
      <c r="I30" s="1" t="n">
        <v>0.29</v>
      </c>
      <c r="J30" s="1" t="n">
        <v>77166</v>
      </c>
      <c r="K30" s="1" t="n">
        <v>4.55332768890281</v>
      </c>
      <c r="L30" s="1" t="n">
        <v>1</v>
      </c>
    </row>
    <row r="31" customFormat="false" ht="16" hidden="false" customHeight="false" outlineLevel="0" collapsed="false">
      <c r="A31" s="1" t="n">
        <v>6</v>
      </c>
      <c r="B31" s="1" t="n">
        <v>158849429</v>
      </c>
      <c r="C31" s="1" t="s">
        <v>148</v>
      </c>
      <c r="D31" s="1" t="n">
        <v>0.05</v>
      </c>
      <c r="E31" s="1" t="s">
        <v>28</v>
      </c>
      <c r="F31" s="1" t="s">
        <v>35</v>
      </c>
      <c r="G31" s="3" t="n">
        <v>4.621E-007</v>
      </c>
      <c r="H31" s="1" t="n">
        <v>0.307</v>
      </c>
      <c r="I31" s="1" t="n">
        <v>0.92</v>
      </c>
      <c r="J31" s="1" t="n">
        <v>77061</v>
      </c>
      <c r="K31" s="1" t="n">
        <v>4.35569171327755</v>
      </c>
      <c r="L31" s="1" t="n">
        <v>1</v>
      </c>
    </row>
    <row r="32" customFormat="false" ht="16" hidden="false" customHeight="false" outlineLevel="0" collapsed="false">
      <c r="A32" s="1" t="n">
        <v>7</v>
      </c>
      <c r="B32" s="1" t="n">
        <v>20348901</v>
      </c>
      <c r="C32" s="1" t="s">
        <v>149</v>
      </c>
      <c r="D32" s="1" t="n">
        <v>0.4417</v>
      </c>
      <c r="E32" s="1" t="s">
        <v>27</v>
      </c>
      <c r="F32" s="1" t="s">
        <v>33</v>
      </c>
      <c r="G32" s="3" t="n">
        <v>3.841E-007</v>
      </c>
      <c r="H32" s="1" t="n">
        <v>0.417</v>
      </c>
      <c r="I32" s="1" t="n">
        <v>0.0035</v>
      </c>
      <c r="J32" s="1" t="n">
        <v>77166</v>
      </c>
      <c r="K32" s="1" t="n">
        <v>5.07310584104122</v>
      </c>
      <c r="L32" s="1" t="n">
        <v>0</v>
      </c>
    </row>
    <row r="33" customFormat="false" ht="16" hidden="false" customHeight="false" outlineLevel="0" collapsed="false">
      <c r="A33" s="1" t="n">
        <v>7</v>
      </c>
      <c r="B33" s="1" t="n">
        <v>23469498</v>
      </c>
      <c r="C33" s="1" t="s">
        <v>150</v>
      </c>
      <c r="D33" s="1" t="n">
        <v>0.2333</v>
      </c>
      <c r="E33" s="1" t="s">
        <v>28</v>
      </c>
      <c r="F33" s="1" t="s">
        <v>35</v>
      </c>
      <c r="G33" s="3" t="n">
        <v>5.561E-008</v>
      </c>
      <c r="H33" s="1" t="n">
        <v>0.725</v>
      </c>
      <c r="I33" s="1" t="n">
        <v>0.39</v>
      </c>
      <c r="J33" s="1" t="n">
        <v>77164</v>
      </c>
      <c r="K33" s="1" t="n">
        <v>5.19372002373601</v>
      </c>
      <c r="L33" s="1" t="n">
        <v>1</v>
      </c>
    </row>
    <row r="34" customFormat="false" ht="16" hidden="false" customHeight="false" outlineLevel="0" collapsed="false">
      <c r="A34" s="1" t="n">
        <v>7</v>
      </c>
      <c r="B34" s="1" t="n">
        <v>46374788</v>
      </c>
      <c r="C34" s="1" t="s">
        <v>151</v>
      </c>
      <c r="D34" s="1" t="n">
        <v>0.0417</v>
      </c>
      <c r="E34" s="1" t="s">
        <v>28</v>
      </c>
      <c r="F34" s="1" t="s">
        <v>27</v>
      </c>
      <c r="G34" s="3" t="n">
        <v>1.734E-007</v>
      </c>
      <c r="H34" s="3" t="n">
        <v>0.423</v>
      </c>
      <c r="I34" s="1" t="n">
        <v>0.75</v>
      </c>
      <c r="J34" s="1" t="n">
        <v>77169</v>
      </c>
      <c r="K34" s="1" t="n">
        <v>4.7115531790096</v>
      </c>
      <c r="L34" s="1" t="n">
        <v>0</v>
      </c>
    </row>
    <row r="35" customFormat="false" ht="16" hidden="false" customHeight="false" outlineLevel="0" collapsed="false">
      <c r="A35" s="1" t="n">
        <v>7</v>
      </c>
      <c r="B35" s="1" t="n">
        <v>148281566</v>
      </c>
      <c r="C35" s="1" t="s">
        <v>152</v>
      </c>
      <c r="D35" s="1" t="n">
        <v>0.2333</v>
      </c>
      <c r="E35" s="1" t="s">
        <v>27</v>
      </c>
      <c r="F35" s="1" t="s">
        <v>33</v>
      </c>
      <c r="G35" s="3" t="n">
        <v>1.321E-007</v>
      </c>
      <c r="H35" s="1" t="n">
        <v>0.517</v>
      </c>
      <c r="I35" s="1" t="n">
        <v>0.043</v>
      </c>
      <c r="J35" s="1" t="n">
        <v>77157</v>
      </c>
      <c r="K35" s="1" t="n">
        <v>5.03588181757744</v>
      </c>
      <c r="L35" s="1" t="n">
        <v>1</v>
      </c>
    </row>
    <row r="36" customFormat="false" ht="16" hidden="false" customHeight="false" outlineLevel="0" collapsed="false">
      <c r="A36" s="1" t="n">
        <v>8</v>
      </c>
      <c r="B36" s="1" t="n">
        <v>76778217</v>
      </c>
      <c r="C36" s="1" t="s">
        <v>153</v>
      </c>
      <c r="D36" s="1" t="n">
        <v>0.4417</v>
      </c>
      <c r="E36" s="1" t="s">
        <v>27</v>
      </c>
      <c r="F36" s="1" t="s">
        <v>28</v>
      </c>
      <c r="G36" s="3" t="n">
        <v>0.03805</v>
      </c>
      <c r="H36" s="3" t="n">
        <v>3.13E-007</v>
      </c>
      <c r="I36" s="1" t="n">
        <v>0.57</v>
      </c>
      <c r="J36" s="1" t="n">
        <v>77166</v>
      </c>
      <c r="K36" s="1" t="n">
        <v>4.38754203209868</v>
      </c>
      <c r="L36" s="1" t="n">
        <v>0</v>
      </c>
    </row>
    <row r="37" customFormat="false" ht="16" hidden="false" customHeight="false" outlineLevel="0" collapsed="false">
      <c r="A37" s="1" t="n">
        <v>9</v>
      </c>
      <c r="B37" s="1" t="n">
        <v>16358731</v>
      </c>
      <c r="C37" s="1" t="s">
        <v>154</v>
      </c>
      <c r="D37" s="1" t="n">
        <v>0.3417</v>
      </c>
      <c r="E37" s="1" t="s">
        <v>35</v>
      </c>
      <c r="F37" s="1" t="s">
        <v>27</v>
      </c>
      <c r="G37" s="3" t="n">
        <v>4.871E-007</v>
      </c>
      <c r="H37" s="1" t="n">
        <v>0.341</v>
      </c>
      <c r="I37" s="1" t="n">
        <v>0.39</v>
      </c>
      <c r="J37" s="1" t="n">
        <v>77114</v>
      </c>
      <c r="K37" s="1" t="n">
        <v>4.30677256342102</v>
      </c>
      <c r="L37" s="1" t="n">
        <v>1</v>
      </c>
    </row>
    <row r="38" customFormat="false" ht="16" hidden="false" customHeight="false" outlineLevel="0" collapsed="false">
      <c r="A38" s="1" t="n">
        <v>9</v>
      </c>
      <c r="B38" s="1" t="n">
        <v>88306447</v>
      </c>
      <c r="C38" s="1" t="s">
        <v>155</v>
      </c>
      <c r="D38" s="1" t="n">
        <v>0.4833</v>
      </c>
      <c r="E38" s="1" t="s">
        <v>27</v>
      </c>
      <c r="F38" s="1" t="s">
        <v>33</v>
      </c>
      <c r="G38" s="3" t="n">
        <v>1.091E-007</v>
      </c>
      <c r="H38" s="1" t="n">
        <v>0.159</v>
      </c>
      <c r="I38" s="1" t="n">
        <v>0.27</v>
      </c>
      <c r="J38" s="1" t="n">
        <v>77162</v>
      </c>
      <c r="K38" s="1" t="n">
        <v>4.88847377454085</v>
      </c>
      <c r="L38" s="1" t="n">
        <v>1</v>
      </c>
    </row>
    <row r="39" customFormat="false" ht="16" hidden="false" customHeight="false" outlineLevel="0" collapsed="false">
      <c r="A39" s="1" t="n">
        <v>9</v>
      </c>
      <c r="B39" s="1" t="n">
        <v>90025545</v>
      </c>
      <c r="C39" s="1" t="s">
        <v>156</v>
      </c>
      <c r="D39" s="1" t="n">
        <v>0.2667</v>
      </c>
      <c r="E39" s="1" t="s">
        <v>35</v>
      </c>
      <c r="F39" s="1" t="s">
        <v>33</v>
      </c>
      <c r="G39" s="3" t="n">
        <v>3.633E-007</v>
      </c>
      <c r="H39" s="1" t="n">
        <v>0.644</v>
      </c>
      <c r="I39" s="1" t="n">
        <v>0.77</v>
      </c>
      <c r="J39" s="1" t="n">
        <v>77167</v>
      </c>
      <c r="K39" s="1" t="n">
        <v>4.3924027170363</v>
      </c>
      <c r="L39" s="1" t="n">
        <v>1</v>
      </c>
    </row>
    <row r="40" customFormat="false" ht="16" hidden="false" customHeight="false" outlineLevel="0" collapsed="false">
      <c r="A40" s="1" t="n">
        <v>9</v>
      </c>
      <c r="B40" s="1" t="n">
        <v>98201332</v>
      </c>
      <c r="C40" s="1" t="s">
        <v>157</v>
      </c>
      <c r="D40" s="1" t="n">
        <v>0.1833</v>
      </c>
      <c r="E40" s="1" t="s">
        <v>27</v>
      </c>
      <c r="F40" s="1" t="s">
        <v>33</v>
      </c>
      <c r="G40" s="3" t="n">
        <v>9.824E-012</v>
      </c>
      <c r="H40" s="1" t="n">
        <v>0.626</v>
      </c>
      <c r="I40" s="1" t="n">
        <v>0.17</v>
      </c>
      <c r="J40" s="1" t="n">
        <v>77112</v>
      </c>
      <c r="K40" s="1" t="n">
        <v>8.83909658686069</v>
      </c>
      <c r="L40" s="1" t="n">
        <v>0</v>
      </c>
    </row>
    <row r="41" customFormat="false" ht="16" hidden="false" customHeight="false" outlineLevel="0" collapsed="false">
      <c r="A41" s="1" t="n">
        <v>11</v>
      </c>
      <c r="B41" s="1" t="n">
        <v>8561168</v>
      </c>
      <c r="C41" s="1" t="s">
        <v>158</v>
      </c>
      <c r="D41" s="1" t="n">
        <v>0.4</v>
      </c>
      <c r="E41" s="1" t="s">
        <v>35</v>
      </c>
      <c r="F41" s="1" t="s">
        <v>33</v>
      </c>
      <c r="G41" s="3" t="n">
        <v>0.9824</v>
      </c>
      <c r="H41" s="3" t="n">
        <v>7.57E-008</v>
      </c>
      <c r="I41" s="1" t="n">
        <v>0.031</v>
      </c>
      <c r="J41" s="1" t="n">
        <v>77208</v>
      </c>
      <c r="K41" s="1" t="n">
        <v>4.28288280405355</v>
      </c>
      <c r="L41" s="1" t="n">
        <v>1</v>
      </c>
    </row>
    <row r="42" customFormat="false" ht="16" hidden="false" customHeight="false" outlineLevel="0" collapsed="false">
      <c r="A42" s="1" t="n">
        <v>11</v>
      </c>
      <c r="B42" s="1" t="n">
        <v>12654615</v>
      </c>
      <c r="C42" s="1" t="s">
        <v>159</v>
      </c>
      <c r="D42" s="1" t="n">
        <v>0.45</v>
      </c>
      <c r="E42" s="1" t="s">
        <v>27</v>
      </c>
      <c r="F42" s="1" t="s">
        <v>28</v>
      </c>
      <c r="G42" s="3" t="n">
        <v>7.268E-008</v>
      </c>
      <c r="H42" s="3" t="n">
        <v>0.29</v>
      </c>
      <c r="I42" s="1" t="n">
        <v>0.98</v>
      </c>
      <c r="J42" s="1" t="n">
        <v>77211</v>
      </c>
      <c r="K42" s="1" t="n">
        <v>5.02145337696866</v>
      </c>
      <c r="L42" s="1" t="n">
        <v>1</v>
      </c>
    </row>
    <row r="43" customFormat="false" ht="16" hidden="false" customHeight="false" outlineLevel="0" collapsed="false">
      <c r="A43" s="1" t="n">
        <v>11</v>
      </c>
      <c r="B43" s="1" t="n">
        <v>17272604</v>
      </c>
      <c r="C43" s="1" t="s">
        <v>160</v>
      </c>
      <c r="D43" s="1" t="n">
        <v>0.3917</v>
      </c>
      <c r="E43" s="1" t="s">
        <v>35</v>
      </c>
      <c r="F43" s="1" t="s">
        <v>33</v>
      </c>
      <c r="G43" s="3" t="n">
        <v>4.365E-007</v>
      </c>
      <c r="H43" s="1" t="n">
        <v>0.0468</v>
      </c>
      <c r="I43" s="1" t="n">
        <v>0.85</v>
      </c>
      <c r="J43" s="1" t="n">
        <v>77208</v>
      </c>
      <c r="K43" s="1" t="n">
        <v>4.35493169484677</v>
      </c>
      <c r="L43" s="1" t="n">
        <v>1</v>
      </c>
    </row>
    <row r="44" customFormat="false" ht="16" hidden="false" customHeight="false" outlineLevel="0" collapsed="false">
      <c r="A44" s="1" t="n">
        <v>11</v>
      </c>
      <c r="B44" s="1" t="n">
        <v>128091364</v>
      </c>
      <c r="C44" s="1" t="s">
        <v>161</v>
      </c>
      <c r="D44" s="1" t="n">
        <v>0.375</v>
      </c>
      <c r="E44" s="1" t="s">
        <v>33</v>
      </c>
      <c r="F44" s="1" t="s">
        <v>28</v>
      </c>
      <c r="G44" s="3" t="n">
        <v>6.749E-007</v>
      </c>
      <c r="H44" s="1" t="n">
        <v>0.916</v>
      </c>
      <c r="I44" s="1" t="n">
        <v>0.0041</v>
      </c>
      <c r="J44" s="1" t="n">
        <v>77206</v>
      </c>
      <c r="K44" s="1" t="n">
        <v>4.84022992086848</v>
      </c>
      <c r="L44" s="1" t="n">
        <v>1</v>
      </c>
    </row>
    <row r="45" customFormat="false" ht="16" hidden="false" customHeight="false" outlineLevel="0" collapsed="false">
      <c r="A45" s="1" t="n">
        <v>12</v>
      </c>
      <c r="B45" s="1" t="n">
        <v>88755516</v>
      </c>
      <c r="C45" s="1" t="s">
        <v>162</v>
      </c>
      <c r="D45" s="1" t="n">
        <v>0.2167</v>
      </c>
      <c r="E45" s="1" t="s">
        <v>35</v>
      </c>
      <c r="F45" s="1" t="s">
        <v>33</v>
      </c>
      <c r="G45" s="3" t="n">
        <v>2.002E-008</v>
      </c>
      <c r="H45" s="3" t="n">
        <v>0.661</v>
      </c>
      <c r="I45" s="1" t="n">
        <v>0.14</v>
      </c>
      <c r="J45" s="1" t="n">
        <v>73932</v>
      </c>
      <c r="K45" s="1" t="n">
        <v>5.68660239916299</v>
      </c>
      <c r="L45" s="1" t="n">
        <v>0</v>
      </c>
    </row>
    <row r="46" customFormat="false" ht="16" hidden="false" customHeight="false" outlineLevel="0" collapsed="false">
      <c r="A46" s="1" t="n">
        <v>12</v>
      </c>
      <c r="B46" s="1" t="n">
        <v>100897918</v>
      </c>
      <c r="C46" s="1" t="s">
        <v>163</v>
      </c>
      <c r="D46" s="1" t="n">
        <v>0.475</v>
      </c>
      <c r="E46" s="1" t="s">
        <v>35</v>
      </c>
      <c r="F46" s="1" t="s">
        <v>28</v>
      </c>
      <c r="G46" s="3" t="n">
        <v>1.091E-007</v>
      </c>
      <c r="H46" s="1" t="n">
        <v>0.162</v>
      </c>
      <c r="I46" s="1" t="n">
        <v>0.95</v>
      </c>
      <c r="J46" s="1" t="n">
        <v>77154</v>
      </c>
      <c r="K46" s="1" t="n">
        <v>4.94181296148387</v>
      </c>
      <c r="L46" s="1" t="n">
        <v>1</v>
      </c>
    </row>
    <row r="47" customFormat="false" ht="16" hidden="false" customHeight="false" outlineLevel="0" collapsed="false">
      <c r="A47" s="1" t="n">
        <v>12</v>
      </c>
      <c r="B47" s="1" t="n">
        <v>120979191</v>
      </c>
      <c r="C47" s="1" t="s">
        <v>164</v>
      </c>
      <c r="D47" s="1" t="n">
        <v>0.4417</v>
      </c>
      <c r="E47" s="1" t="s">
        <v>33</v>
      </c>
      <c r="F47" s="1" t="s">
        <v>35</v>
      </c>
      <c r="G47" s="3" t="n">
        <v>3.585E-006</v>
      </c>
      <c r="H47" s="1" t="n">
        <v>0.000348</v>
      </c>
      <c r="I47" s="1" t="n">
        <v>0.74</v>
      </c>
      <c r="J47" s="1" t="n">
        <v>77159</v>
      </c>
      <c r="K47" s="1" t="n">
        <v>5.27910824972185</v>
      </c>
      <c r="L47" s="1" t="n">
        <v>0</v>
      </c>
    </row>
    <row r="48" customFormat="false" ht="16" hidden="false" customHeight="false" outlineLevel="0" collapsed="false">
      <c r="A48" s="1" t="n">
        <v>12</v>
      </c>
      <c r="B48" s="1" t="n">
        <v>123367178</v>
      </c>
      <c r="C48" s="1" t="s">
        <v>165</v>
      </c>
      <c r="D48" s="1" t="n">
        <v>0.2417</v>
      </c>
      <c r="E48" s="1" t="s">
        <v>35</v>
      </c>
      <c r="F48" s="1" t="s">
        <v>33</v>
      </c>
      <c r="G48" s="3" t="n">
        <v>1.934E-009</v>
      </c>
      <c r="H48" s="1" t="n">
        <v>1</v>
      </c>
      <c r="I48" s="3" t="n">
        <v>0.99</v>
      </c>
      <c r="J48" s="1" t="n">
        <v>74748</v>
      </c>
      <c r="K48" s="1" t="n">
        <v>6.5755300203582</v>
      </c>
      <c r="L48" s="1" t="n">
        <v>0</v>
      </c>
    </row>
    <row r="49" customFormat="false" ht="16" hidden="false" customHeight="false" outlineLevel="0" collapsed="false">
      <c r="A49" s="1" t="n">
        <v>13</v>
      </c>
      <c r="B49" s="1" t="n">
        <v>26918179</v>
      </c>
      <c r="C49" s="1" t="s">
        <v>166</v>
      </c>
      <c r="D49" s="1" t="n">
        <v>0.2583</v>
      </c>
      <c r="E49" s="1" t="s">
        <v>27</v>
      </c>
      <c r="F49" s="1" t="s">
        <v>28</v>
      </c>
      <c r="G49" s="3" t="n">
        <v>0.04416</v>
      </c>
      <c r="H49" s="3" t="n">
        <v>1.2E-007</v>
      </c>
      <c r="I49" s="1" t="n">
        <v>0.79</v>
      </c>
      <c r="J49" s="1" t="n">
        <v>77165</v>
      </c>
      <c r="K49" s="1" t="n">
        <v>4.80489130031568</v>
      </c>
      <c r="L49" s="1" t="n">
        <v>1</v>
      </c>
    </row>
    <row r="50" customFormat="false" ht="16" hidden="false" customHeight="false" outlineLevel="0" collapsed="false">
      <c r="A50" s="1" t="n">
        <v>13</v>
      </c>
      <c r="B50" s="1" t="n">
        <v>32045547</v>
      </c>
      <c r="C50" s="1" t="s">
        <v>167</v>
      </c>
      <c r="D50" s="1" t="n">
        <v>0.3417</v>
      </c>
      <c r="E50" s="1" t="s">
        <v>27</v>
      </c>
      <c r="F50" s="1" t="s">
        <v>35</v>
      </c>
      <c r="G50" s="3" t="n">
        <v>7.643E-008</v>
      </c>
      <c r="H50" s="1" t="n">
        <v>0.000319</v>
      </c>
      <c r="I50" s="1" t="n">
        <v>0.58</v>
      </c>
      <c r="J50" s="1" t="n">
        <v>77166</v>
      </c>
      <c r="K50" s="1" t="n">
        <v>6.17515359784112</v>
      </c>
      <c r="L50" s="1" t="n">
        <v>1</v>
      </c>
    </row>
    <row r="51" customFormat="false" ht="16" hidden="false" customHeight="false" outlineLevel="0" collapsed="false">
      <c r="A51" s="1" t="n">
        <v>14</v>
      </c>
      <c r="B51" s="1" t="n">
        <v>74060498</v>
      </c>
      <c r="C51" s="1" t="s">
        <v>168</v>
      </c>
      <c r="D51" s="1" t="n">
        <v>0.4333</v>
      </c>
      <c r="E51" s="1" t="s">
        <v>28</v>
      </c>
      <c r="F51" s="1" t="s">
        <v>27</v>
      </c>
      <c r="G51" s="3" t="n">
        <v>1.056E-006</v>
      </c>
      <c r="H51" s="1" t="n">
        <v>0.136</v>
      </c>
      <c r="I51" s="1" t="n">
        <v>0.028</v>
      </c>
      <c r="J51" s="1" t="n">
        <v>77167</v>
      </c>
      <c r="K51" s="1" t="n">
        <v>4.2704668795415</v>
      </c>
      <c r="L51" s="1" t="n">
        <v>1</v>
      </c>
    </row>
    <row r="52" customFormat="false" ht="16" hidden="false" customHeight="false" outlineLevel="0" collapsed="false">
      <c r="A52" s="1" t="n">
        <v>14</v>
      </c>
      <c r="B52" s="1" t="n">
        <v>79006716</v>
      </c>
      <c r="C52" s="1" t="s">
        <v>169</v>
      </c>
      <c r="D52" s="1" t="n">
        <v>0.275</v>
      </c>
      <c r="E52" s="1" t="s">
        <v>33</v>
      </c>
      <c r="F52" s="1" t="s">
        <v>35</v>
      </c>
      <c r="G52" s="3" t="n">
        <v>0.1257</v>
      </c>
      <c r="H52" s="3" t="n">
        <v>2.03E-007</v>
      </c>
      <c r="I52" s="1" t="n">
        <v>0.14</v>
      </c>
      <c r="J52" s="1" t="n">
        <v>77167</v>
      </c>
      <c r="K52" s="1" t="n">
        <v>4.24153540686741</v>
      </c>
      <c r="L52" s="1" t="n">
        <v>1</v>
      </c>
    </row>
    <row r="53" customFormat="false" ht="16" hidden="false" customHeight="false" outlineLevel="0" collapsed="false">
      <c r="A53" s="1" t="n">
        <v>15</v>
      </c>
      <c r="B53" s="1" t="n">
        <v>60167550</v>
      </c>
      <c r="C53" s="1" t="s">
        <v>170</v>
      </c>
      <c r="D53" s="1" t="n">
        <v>0.4833</v>
      </c>
      <c r="E53" s="1" t="s">
        <v>35</v>
      </c>
      <c r="F53" s="1" t="s">
        <v>33</v>
      </c>
      <c r="G53" s="3" t="n">
        <v>2.151E-007</v>
      </c>
      <c r="H53" s="1" t="n">
        <v>0.585</v>
      </c>
      <c r="I53" s="1" t="n">
        <v>0.11</v>
      </c>
      <c r="J53" s="1" t="n">
        <v>77166</v>
      </c>
      <c r="K53" s="1" t="n">
        <v>4.63217023549418</v>
      </c>
      <c r="L53" s="1" t="n">
        <v>1</v>
      </c>
    </row>
    <row r="54" customFormat="false" ht="16" hidden="false" customHeight="false" outlineLevel="0" collapsed="false">
      <c r="A54" s="1" t="n">
        <v>16</v>
      </c>
      <c r="B54" s="1" t="n">
        <v>732190</v>
      </c>
      <c r="C54" s="1" t="s">
        <v>171</v>
      </c>
      <c r="D54" s="1" t="n">
        <v>0.2667</v>
      </c>
      <c r="E54" s="1" t="s">
        <v>27</v>
      </c>
      <c r="F54" s="1" t="s">
        <v>28</v>
      </c>
      <c r="G54" s="3" t="n">
        <v>2.398E-007</v>
      </c>
      <c r="H54" s="1" t="n">
        <v>0.204</v>
      </c>
      <c r="I54" s="1" t="n">
        <v>0.9</v>
      </c>
      <c r="J54" s="1" t="n">
        <v>71476</v>
      </c>
      <c r="K54" s="1" t="n">
        <v>4.58161051190771</v>
      </c>
      <c r="L54" s="1" t="n">
        <v>1</v>
      </c>
    </row>
    <row r="55" customFormat="false" ht="16" hidden="false" customHeight="false" outlineLevel="0" collapsed="false">
      <c r="A55" s="1" t="n">
        <v>16</v>
      </c>
      <c r="B55" s="1" t="n">
        <v>4385327</v>
      </c>
      <c r="C55" s="1" t="s">
        <v>172</v>
      </c>
      <c r="D55" s="1" t="n">
        <v>0.2667</v>
      </c>
      <c r="E55" s="1" t="s">
        <v>33</v>
      </c>
      <c r="F55" s="1" t="s">
        <v>35</v>
      </c>
      <c r="G55" s="1" t="n">
        <v>0.001721</v>
      </c>
      <c r="H55" s="3" t="n">
        <v>0.576</v>
      </c>
      <c r="I55" s="3" t="n">
        <v>1.62E-006</v>
      </c>
      <c r="J55" s="1" t="n">
        <v>77163</v>
      </c>
      <c r="K55" s="1" t="n">
        <v>4.70910785400964</v>
      </c>
      <c r="L55" s="1" t="n">
        <v>0</v>
      </c>
    </row>
    <row r="56" customFormat="false" ht="16" hidden="false" customHeight="false" outlineLevel="0" collapsed="false">
      <c r="A56" s="1" t="n">
        <v>17</v>
      </c>
      <c r="B56" s="1" t="n">
        <v>21224815</v>
      </c>
      <c r="C56" s="1" t="s">
        <v>173</v>
      </c>
      <c r="D56" s="1" t="n">
        <v>0.375</v>
      </c>
      <c r="E56" s="1" t="s">
        <v>27</v>
      </c>
      <c r="F56" s="1" t="s">
        <v>28</v>
      </c>
      <c r="G56" s="3" t="n">
        <v>2.003E-007</v>
      </c>
      <c r="H56" s="1" t="n">
        <v>0.000707</v>
      </c>
      <c r="I56" s="1" t="n">
        <v>0.093</v>
      </c>
      <c r="J56" s="1" t="n">
        <v>76368</v>
      </c>
      <c r="K56" s="1" t="n">
        <v>5.55190537480391</v>
      </c>
      <c r="L56" s="1" t="n">
        <v>1</v>
      </c>
    </row>
    <row r="57" customFormat="false" ht="16" hidden="false" customHeight="false" outlineLevel="0" collapsed="false">
      <c r="A57" s="1" t="n">
        <v>17</v>
      </c>
      <c r="B57" s="1" t="n">
        <v>44745012</v>
      </c>
      <c r="C57" s="1" t="s">
        <v>174</v>
      </c>
      <c r="D57" s="1" t="n">
        <v>0.3</v>
      </c>
      <c r="E57" s="1" t="s">
        <v>33</v>
      </c>
      <c r="F57" s="1" t="s">
        <v>27</v>
      </c>
      <c r="G57" s="3" t="n">
        <v>6.684E-008</v>
      </c>
      <c r="H57" s="1" t="n">
        <v>0.261</v>
      </c>
      <c r="I57" s="1" t="n">
        <v>0.7</v>
      </c>
      <c r="J57" s="1" t="n">
        <v>77119</v>
      </c>
      <c r="K57" s="1" t="n">
        <v>5.08317323782384</v>
      </c>
      <c r="L57" s="1" t="n">
        <v>1</v>
      </c>
    </row>
    <row r="58" customFormat="false" ht="16" hidden="false" customHeight="false" outlineLevel="0" collapsed="false">
      <c r="A58" s="1" t="n">
        <v>17</v>
      </c>
      <c r="B58" s="1" t="n">
        <v>65601801</v>
      </c>
      <c r="C58" s="1" t="s">
        <v>175</v>
      </c>
      <c r="D58" s="1" t="n">
        <v>0.325</v>
      </c>
      <c r="E58" s="1" t="s">
        <v>35</v>
      </c>
      <c r="F58" s="1" t="s">
        <v>33</v>
      </c>
      <c r="G58" s="3" t="n">
        <v>4.871E-007</v>
      </c>
      <c r="H58" s="1" t="n">
        <v>0.0297</v>
      </c>
      <c r="I58" s="1" t="n">
        <v>0.72</v>
      </c>
      <c r="J58" s="1" t="n">
        <v>73927</v>
      </c>
      <c r="K58" s="1" t="n">
        <v>4.3723025275639</v>
      </c>
      <c r="L58" s="1" t="n">
        <v>1</v>
      </c>
    </row>
    <row r="59" customFormat="false" ht="16" hidden="false" customHeight="false" outlineLevel="0" collapsed="false">
      <c r="A59" s="1" t="n">
        <v>19</v>
      </c>
      <c r="B59" s="1" t="n">
        <v>3379833</v>
      </c>
      <c r="C59" s="1" t="s">
        <v>176</v>
      </c>
      <c r="D59" s="1" t="n">
        <v>0.2167</v>
      </c>
      <c r="E59" s="1" t="s">
        <v>33</v>
      </c>
      <c r="F59" s="1" t="s">
        <v>27</v>
      </c>
      <c r="G59" s="3" t="n">
        <v>2.253E-007</v>
      </c>
      <c r="H59" s="1" t="n">
        <v>0.996</v>
      </c>
      <c r="I59" s="1" t="n">
        <v>0.62</v>
      </c>
      <c r="J59" s="1" t="n">
        <v>77165</v>
      </c>
      <c r="K59" s="1" t="n">
        <v>4.61842584249517</v>
      </c>
      <c r="L59" s="1" t="n">
        <v>1</v>
      </c>
    </row>
    <row r="60" customFormat="false" ht="16" hidden="false" customHeight="false" outlineLevel="0" collapsed="false">
      <c r="A60" s="1" t="n">
        <v>19</v>
      </c>
      <c r="B60" s="1" t="n">
        <v>8550030</v>
      </c>
      <c r="C60" s="1" t="s">
        <v>177</v>
      </c>
      <c r="D60" s="1" t="n">
        <v>0.3833</v>
      </c>
      <c r="E60" s="1" t="s">
        <v>33</v>
      </c>
      <c r="F60" s="1" t="s">
        <v>27</v>
      </c>
      <c r="G60" s="3" t="n">
        <v>2.52E-007</v>
      </c>
      <c r="H60" s="1" t="n">
        <v>0.0461</v>
      </c>
      <c r="I60" s="1" t="n">
        <v>0.57</v>
      </c>
      <c r="J60" s="1" t="n">
        <v>51378</v>
      </c>
      <c r="K60" s="1" t="n">
        <v>4.65192276366764</v>
      </c>
      <c r="L60" s="1" t="n">
        <v>1</v>
      </c>
    </row>
    <row r="61" customFormat="false" ht="16" hidden="false" customHeight="false" outlineLevel="0" collapsed="false">
      <c r="A61" s="1" t="n">
        <v>19</v>
      </c>
      <c r="B61" s="1" t="n">
        <v>17144302</v>
      </c>
      <c r="C61" s="1" t="s">
        <v>178</v>
      </c>
      <c r="D61" s="1" t="n">
        <v>0.2583</v>
      </c>
      <c r="E61" s="1" t="s">
        <v>33</v>
      </c>
      <c r="F61" s="1" t="s">
        <v>35</v>
      </c>
      <c r="G61" s="3" t="n">
        <v>2.398E-007</v>
      </c>
      <c r="H61" s="1" t="n">
        <v>0.865</v>
      </c>
      <c r="I61" s="1" t="n">
        <v>0.56</v>
      </c>
      <c r="J61" s="1" t="n">
        <v>77167</v>
      </c>
      <c r="K61" s="1" t="n">
        <v>4.57179303127696</v>
      </c>
      <c r="L61" s="1" t="n">
        <v>1</v>
      </c>
    </row>
    <row r="62" customFormat="false" ht="16" hidden="false" customHeight="false" outlineLevel="0" collapsed="false">
      <c r="A62" s="1" t="n">
        <v>19</v>
      </c>
      <c r="B62" s="1" t="n">
        <v>52260842</v>
      </c>
      <c r="C62" s="1" t="s">
        <v>179</v>
      </c>
      <c r="D62" s="1" t="n">
        <v>0.375</v>
      </c>
      <c r="E62" s="1" t="s">
        <v>27</v>
      </c>
      <c r="F62" s="1" t="s">
        <v>28</v>
      </c>
      <c r="G62" s="1" t="n">
        <v>0.1273</v>
      </c>
      <c r="H62" s="3" t="n">
        <v>1.04E-007</v>
      </c>
      <c r="I62" s="1" t="n">
        <v>0.39</v>
      </c>
      <c r="J62" s="1" t="n">
        <v>72844</v>
      </c>
      <c r="K62" s="1" t="n">
        <v>4.27531982497876</v>
      </c>
      <c r="L62" s="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180</v>
      </c>
    </row>
    <row r="2" customFormat="false" ht="16" hidden="false" customHeight="false" outlineLevel="0" collapsed="false">
      <c r="A2" s="1" t="s">
        <v>1</v>
      </c>
      <c r="B2" s="1" t="s">
        <v>3</v>
      </c>
      <c r="C2" s="1" t="s">
        <v>5</v>
      </c>
      <c r="D2" s="1" t="s">
        <v>7</v>
      </c>
      <c r="E2" s="1" t="s">
        <v>9</v>
      </c>
      <c r="F2" s="1" t="s">
        <v>116</v>
      </c>
      <c r="G2" s="1" t="s">
        <v>117</v>
      </c>
      <c r="H2" s="1" t="s">
        <v>118</v>
      </c>
      <c r="I2" s="1" t="s">
        <v>119</v>
      </c>
      <c r="J2" s="1" t="s">
        <v>25</v>
      </c>
      <c r="K2" s="1" t="s">
        <v>15</v>
      </c>
      <c r="L2" s="1" t="s">
        <v>17</v>
      </c>
    </row>
    <row r="3" customFormat="false" ht="16" hidden="false" customHeight="false" outlineLevel="0" collapsed="false">
      <c r="A3" s="1" t="n">
        <v>1</v>
      </c>
      <c r="B3" s="1" t="n">
        <v>10248196</v>
      </c>
      <c r="C3" s="1" t="s">
        <v>181</v>
      </c>
      <c r="D3" s="1" t="n">
        <v>0.083</v>
      </c>
      <c r="E3" s="1" t="s">
        <v>27</v>
      </c>
      <c r="F3" s="1" t="s">
        <v>28</v>
      </c>
      <c r="G3" s="3" t="n">
        <v>2.2E-007</v>
      </c>
      <c r="H3" s="1" t="n">
        <v>0.1767</v>
      </c>
      <c r="I3" s="1" t="n">
        <v>0.89</v>
      </c>
      <c r="J3" s="1" t="n">
        <v>142734</v>
      </c>
      <c r="K3" s="1" t="n">
        <v>4.73199610467185</v>
      </c>
      <c r="L3" s="1" t="n">
        <v>0</v>
      </c>
    </row>
    <row r="4" customFormat="false" ht="16" hidden="false" customHeight="false" outlineLevel="0" collapsed="false">
      <c r="A4" s="1" t="n">
        <v>1</v>
      </c>
      <c r="B4" s="1" t="n">
        <v>53354559</v>
      </c>
      <c r="C4" s="1" t="s">
        <v>182</v>
      </c>
      <c r="D4" s="1" t="n">
        <v>0.254</v>
      </c>
      <c r="E4" s="1" t="s">
        <v>27</v>
      </c>
      <c r="F4" s="1" t="s">
        <v>33</v>
      </c>
      <c r="G4" s="3" t="n">
        <v>2.3E-007</v>
      </c>
      <c r="H4" s="1" t="n">
        <v>0.4887</v>
      </c>
      <c r="I4" s="1" t="n">
        <v>0.1</v>
      </c>
      <c r="J4" s="1" t="n">
        <v>128305</v>
      </c>
      <c r="K4" s="1" t="n">
        <v>4.70709806277504</v>
      </c>
      <c r="L4" s="1" t="n">
        <v>0</v>
      </c>
    </row>
    <row r="5" customFormat="false" ht="16" hidden="false" customHeight="false" outlineLevel="0" collapsed="false">
      <c r="A5" s="1" t="n">
        <v>1</v>
      </c>
      <c r="B5" s="1" t="n">
        <v>56374895</v>
      </c>
      <c r="C5" s="1" t="s">
        <v>183</v>
      </c>
      <c r="D5" s="1" t="n">
        <v>0.167</v>
      </c>
      <c r="E5" s="1" t="s">
        <v>33</v>
      </c>
      <c r="F5" s="1" t="s">
        <v>27</v>
      </c>
      <c r="G5" s="3" t="n">
        <v>2.9E-007</v>
      </c>
      <c r="H5" s="1" t="n">
        <v>0.3284</v>
      </c>
      <c r="I5" s="1" t="n">
        <v>0.13</v>
      </c>
      <c r="J5" s="1" t="n">
        <v>142555</v>
      </c>
      <c r="K5" s="1" t="n">
        <v>4.61106758800249</v>
      </c>
      <c r="L5" s="1" t="n">
        <v>0</v>
      </c>
    </row>
    <row r="6" customFormat="false" ht="16" hidden="false" customHeight="false" outlineLevel="0" collapsed="false">
      <c r="A6" s="1" t="n">
        <v>1</v>
      </c>
      <c r="B6" s="1" t="n">
        <v>61106764</v>
      </c>
      <c r="C6" s="1" t="s">
        <v>184</v>
      </c>
      <c r="D6" s="1" t="n">
        <v>0.207</v>
      </c>
      <c r="E6" s="1" t="s">
        <v>27</v>
      </c>
      <c r="F6" s="1" t="s">
        <v>28</v>
      </c>
      <c r="G6" s="3" t="n">
        <v>2E-007</v>
      </c>
      <c r="H6" s="1" t="n">
        <v>0.8619</v>
      </c>
      <c r="I6" s="1" t="n">
        <v>0.47</v>
      </c>
      <c r="J6" s="1" t="n">
        <v>142671</v>
      </c>
      <c r="K6" s="1" t="n">
        <v>4.70536951189272</v>
      </c>
      <c r="L6" s="1" t="n">
        <v>0</v>
      </c>
    </row>
    <row r="7" customFormat="false" ht="16" hidden="false" customHeight="false" outlineLevel="0" collapsed="false">
      <c r="A7" s="1" t="n">
        <v>1</v>
      </c>
      <c r="B7" s="1" t="n">
        <v>86103357</v>
      </c>
      <c r="C7" s="1" t="s">
        <v>185</v>
      </c>
      <c r="D7" s="1" t="n">
        <v>0.152</v>
      </c>
      <c r="E7" s="1" t="s">
        <v>35</v>
      </c>
      <c r="F7" s="1" t="s">
        <v>33</v>
      </c>
      <c r="G7" s="3" t="n">
        <v>2E-007</v>
      </c>
      <c r="H7" s="1" t="n">
        <v>0.4803</v>
      </c>
      <c r="I7" s="1" t="n">
        <v>0.36</v>
      </c>
      <c r="J7" s="1" t="n">
        <v>142660</v>
      </c>
      <c r="K7" s="1" t="n">
        <v>4.76037323295238</v>
      </c>
      <c r="L7" s="1" t="n">
        <v>1</v>
      </c>
    </row>
    <row r="8" customFormat="false" ht="16" hidden="false" customHeight="false" outlineLevel="0" collapsed="false">
      <c r="A8" s="1" t="n">
        <v>1</v>
      </c>
      <c r="B8" s="1" t="n">
        <v>155230598</v>
      </c>
      <c r="C8" s="1" t="s">
        <v>186</v>
      </c>
      <c r="D8" s="1" t="n">
        <v>0.184</v>
      </c>
      <c r="E8" s="1" t="s">
        <v>28</v>
      </c>
      <c r="F8" s="1" t="s">
        <v>27</v>
      </c>
      <c r="G8" s="3" t="n">
        <v>4.9E-008</v>
      </c>
      <c r="H8" s="1" t="n">
        <v>0.1259</v>
      </c>
      <c r="I8" s="1" t="n">
        <v>0.17</v>
      </c>
      <c r="J8" s="1" t="n">
        <v>142722</v>
      </c>
      <c r="K8" s="1" t="n">
        <v>5.39288272025668</v>
      </c>
      <c r="L8" s="1" t="n">
        <v>0</v>
      </c>
    </row>
    <row r="9" customFormat="false" ht="16" hidden="false" customHeight="false" outlineLevel="0" collapsed="false">
      <c r="A9" s="1" t="n">
        <v>1</v>
      </c>
      <c r="B9" s="1" t="n">
        <v>203986154</v>
      </c>
      <c r="C9" s="1" t="s">
        <v>187</v>
      </c>
      <c r="D9" s="1" t="n">
        <v>0.466</v>
      </c>
      <c r="E9" s="1" t="s">
        <v>27</v>
      </c>
      <c r="F9" s="1" t="s">
        <v>28</v>
      </c>
      <c r="G9" s="3" t="n">
        <v>1.7E-006</v>
      </c>
      <c r="H9" s="1" t="n">
        <v>0.0002016</v>
      </c>
      <c r="I9" s="1" t="n">
        <v>0.8</v>
      </c>
      <c r="J9" s="1" t="n">
        <v>205964</v>
      </c>
      <c r="K9" s="1" t="n">
        <v>5.54543993014208</v>
      </c>
      <c r="L9" s="1" t="n">
        <v>0</v>
      </c>
    </row>
    <row r="10" customFormat="false" ht="16" hidden="false" customHeight="false" outlineLevel="0" collapsed="false">
      <c r="A10" s="1" t="n">
        <v>1</v>
      </c>
      <c r="B10" s="1" t="n">
        <v>204908479</v>
      </c>
      <c r="C10" s="1" t="s">
        <v>188</v>
      </c>
      <c r="D10" s="1" t="n">
        <v>0.233</v>
      </c>
      <c r="E10" s="1" t="s">
        <v>33</v>
      </c>
      <c r="F10" s="1" t="s">
        <v>28</v>
      </c>
      <c r="G10" s="3" t="n">
        <v>5.7E-008</v>
      </c>
      <c r="H10" s="1" t="n">
        <v>0.3612</v>
      </c>
      <c r="I10" s="1" t="n">
        <v>0.71</v>
      </c>
      <c r="J10" s="1" t="n">
        <v>142536</v>
      </c>
      <c r="K10" s="1" t="n">
        <v>5.22206205435664</v>
      </c>
      <c r="L10" s="1" t="n">
        <v>0</v>
      </c>
    </row>
    <row r="11" customFormat="false" ht="16" hidden="false" customHeight="false" outlineLevel="0" collapsed="false">
      <c r="A11" s="1" t="n">
        <v>1</v>
      </c>
      <c r="B11" s="1" t="n">
        <v>222699404</v>
      </c>
      <c r="C11" s="1" t="s">
        <v>189</v>
      </c>
      <c r="D11" s="1" t="n">
        <v>0.273</v>
      </c>
      <c r="E11" s="1" t="s">
        <v>28</v>
      </c>
      <c r="F11" s="1" t="s">
        <v>27</v>
      </c>
      <c r="G11" s="3" t="n">
        <v>1E-007</v>
      </c>
      <c r="H11" s="1" t="n">
        <v>0.5854</v>
      </c>
      <c r="I11" s="1" t="n">
        <v>0.81</v>
      </c>
      <c r="J11" s="1" t="n">
        <v>142752</v>
      </c>
      <c r="K11" s="1" t="n">
        <v>4.94560789775768</v>
      </c>
      <c r="L11" s="1" t="n">
        <v>1</v>
      </c>
    </row>
    <row r="12" customFormat="false" ht="16" hidden="false" customHeight="false" outlineLevel="0" collapsed="false">
      <c r="A12" s="1" t="n">
        <v>1</v>
      </c>
      <c r="B12" s="1" t="n">
        <v>224000917</v>
      </c>
      <c r="C12" s="1" t="s">
        <v>190</v>
      </c>
      <c r="D12" s="1" t="n">
        <v>0.421</v>
      </c>
      <c r="E12" s="1" t="s">
        <v>27</v>
      </c>
      <c r="F12" s="1" t="s">
        <v>28</v>
      </c>
      <c r="G12" s="3" t="n">
        <v>4.8E-007</v>
      </c>
      <c r="H12" s="1" t="n">
        <v>0.03156</v>
      </c>
      <c r="I12" s="1" t="n">
        <v>0.027</v>
      </c>
      <c r="J12" s="1" t="n">
        <v>141281</v>
      </c>
      <c r="K12" s="1" t="n">
        <v>4.85410463105416</v>
      </c>
      <c r="L12" s="1" t="n">
        <v>0</v>
      </c>
    </row>
    <row r="13" customFormat="false" ht="16" hidden="false" customHeight="false" outlineLevel="0" collapsed="false">
      <c r="A13" s="1" t="n">
        <v>2</v>
      </c>
      <c r="B13" s="1" t="n">
        <v>9579660</v>
      </c>
      <c r="C13" s="1" t="s">
        <v>191</v>
      </c>
      <c r="D13" s="1" t="n">
        <v>0.347</v>
      </c>
      <c r="E13" s="1" t="s">
        <v>27</v>
      </c>
      <c r="F13" s="1" t="s">
        <v>28</v>
      </c>
      <c r="G13" s="3" t="n">
        <v>1.1E-005</v>
      </c>
      <c r="H13" s="1" t="n">
        <v>0.8733</v>
      </c>
      <c r="I13" s="3" t="n">
        <v>4.3E-005</v>
      </c>
      <c r="J13" s="1" t="n">
        <v>210012</v>
      </c>
      <c r="K13" s="1" t="n">
        <v>4.91523721547664</v>
      </c>
      <c r="L13" s="1" t="n">
        <v>0</v>
      </c>
    </row>
    <row r="14" customFormat="false" ht="16" hidden="false" customHeight="false" outlineLevel="0" collapsed="false">
      <c r="A14" s="1" t="n">
        <v>2</v>
      </c>
      <c r="B14" s="1" t="n">
        <v>12060548</v>
      </c>
      <c r="C14" s="1" t="s">
        <v>192</v>
      </c>
      <c r="D14" s="1" t="n">
        <v>0.292</v>
      </c>
      <c r="E14" s="1" t="s">
        <v>27</v>
      </c>
      <c r="F14" s="1" t="s">
        <v>28</v>
      </c>
      <c r="G14" s="3" t="n">
        <v>9E-008</v>
      </c>
      <c r="H14" s="1" t="n">
        <v>0.4291</v>
      </c>
      <c r="I14" s="1" t="n">
        <v>0.09</v>
      </c>
      <c r="J14" s="1" t="n">
        <v>130845</v>
      </c>
      <c r="K14" s="1" t="n">
        <v>5.00602337517809</v>
      </c>
      <c r="L14" s="1" t="n">
        <v>0</v>
      </c>
    </row>
    <row r="15" customFormat="false" ht="16" hidden="false" customHeight="false" outlineLevel="0" collapsed="false">
      <c r="A15" s="1" t="n">
        <v>2</v>
      </c>
      <c r="B15" s="1" t="n">
        <v>19437122</v>
      </c>
      <c r="C15" s="1" t="s">
        <v>193</v>
      </c>
      <c r="D15" s="1" t="n">
        <v>0.133</v>
      </c>
      <c r="E15" s="1" t="s">
        <v>35</v>
      </c>
      <c r="F15" s="1" t="s">
        <v>27</v>
      </c>
      <c r="G15" s="3" t="n">
        <v>3.5E-008</v>
      </c>
      <c r="H15" s="1" t="n">
        <v>0.08503</v>
      </c>
      <c r="I15" s="1" t="n">
        <v>0.32</v>
      </c>
      <c r="J15" s="1" t="n">
        <v>142543</v>
      </c>
      <c r="K15" s="1" t="n">
        <v>5.49547036680467</v>
      </c>
      <c r="L15" s="1" t="n">
        <v>0</v>
      </c>
    </row>
    <row r="16" customFormat="false" ht="16" hidden="false" customHeight="false" outlineLevel="0" collapsed="false">
      <c r="A16" s="1" t="n">
        <v>2</v>
      </c>
      <c r="B16" s="1" t="n">
        <v>42932173</v>
      </c>
      <c r="C16" s="1" t="s">
        <v>194</v>
      </c>
      <c r="D16" s="1" t="n">
        <v>0.383</v>
      </c>
      <c r="E16" s="1" t="s">
        <v>35</v>
      </c>
      <c r="F16" s="1" t="s">
        <v>33</v>
      </c>
      <c r="G16" s="3" t="n">
        <v>1.3E-008</v>
      </c>
      <c r="H16" s="1" t="n">
        <v>0.03304</v>
      </c>
      <c r="I16" s="1" t="n">
        <v>0.5</v>
      </c>
      <c r="J16" s="1" t="n">
        <v>142040</v>
      </c>
      <c r="K16" s="1" t="n">
        <v>5.83530684740089</v>
      </c>
      <c r="L16" s="1" t="n">
        <v>0</v>
      </c>
    </row>
    <row r="17" customFormat="false" ht="16" hidden="false" customHeight="false" outlineLevel="0" collapsed="false">
      <c r="A17" s="1" t="n">
        <v>2</v>
      </c>
      <c r="B17" s="1" t="n">
        <v>58645880</v>
      </c>
      <c r="C17" s="1" t="s">
        <v>195</v>
      </c>
      <c r="D17" s="1" t="n">
        <v>0.383</v>
      </c>
      <c r="E17" s="1" t="s">
        <v>27</v>
      </c>
      <c r="F17" s="1" t="s">
        <v>28</v>
      </c>
      <c r="G17" s="1" t="n">
        <v>0.19</v>
      </c>
      <c r="H17" s="3" t="n">
        <v>1.11E-007</v>
      </c>
      <c r="I17" s="1" t="n">
        <v>0.00075</v>
      </c>
      <c r="J17" s="1" t="n">
        <v>209282</v>
      </c>
      <c r="K17" s="1" t="n">
        <v>5.61828031918007</v>
      </c>
      <c r="L17" s="1" t="n">
        <v>0</v>
      </c>
    </row>
    <row r="18" customFormat="false" ht="16" hidden="false" customHeight="false" outlineLevel="0" collapsed="false">
      <c r="A18" s="1" t="n">
        <v>2</v>
      </c>
      <c r="B18" s="1" t="n">
        <v>65533813</v>
      </c>
      <c r="C18" s="1" t="s">
        <v>196</v>
      </c>
      <c r="D18" s="1" t="n">
        <v>0.4</v>
      </c>
      <c r="E18" s="1" t="s">
        <v>27</v>
      </c>
      <c r="F18" s="1" t="s">
        <v>35</v>
      </c>
      <c r="G18" s="3" t="n">
        <v>4.9E-007</v>
      </c>
      <c r="H18" s="1" t="n">
        <v>0.5996</v>
      </c>
      <c r="I18" s="1" t="n">
        <v>0.0015</v>
      </c>
      <c r="J18" s="1" t="n">
        <v>141655</v>
      </c>
      <c r="K18" s="1" t="n">
        <v>5.03159195078701</v>
      </c>
      <c r="L18" s="1" t="n">
        <v>0</v>
      </c>
    </row>
    <row r="19" customFormat="false" ht="16" hidden="false" customHeight="false" outlineLevel="0" collapsed="false">
      <c r="A19" s="1" t="n">
        <v>2</v>
      </c>
      <c r="B19" s="1" t="n">
        <v>70166483</v>
      </c>
      <c r="C19" s="1" t="s">
        <v>197</v>
      </c>
      <c r="D19" s="1" t="n">
        <v>0.125</v>
      </c>
      <c r="E19" s="1" t="s">
        <v>35</v>
      </c>
      <c r="F19" s="1" t="s">
        <v>33</v>
      </c>
      <c r="G19" s="3" t="n">
        <v>1.2E-007</v>
      </c>
      <c r="H19" s="1" t="n">
        <v>0.7569</v>
      </c>
      <c r="I19" s="1" t="n">
        <v>0.095</v>
      </c>
      <c r="J19" s="1" t="n">
        <v>138935</v>
      </c>
      <c r="K19" s="1" t="n">
        <v>4.97886887075915</v>
      </c>
      <c r="L19" s="1" t="n">
        <v>0</v>
      </c>
    </row>
    <row r="20" customFormat="false" ht="16" hidden="false" customHeight="false" outlineLevel="0" collapsed="false">
      <c r="A20" s="1" t="n">
        <v>2</v>
      </c>
      <c r="B20" s="1" t="n">
        <v>95249470</v>
      </c>
      <c r="C20" s="1" t="s">
        <v>198</v>
      </c>
      <c r="D20" s="1" t="n">
        <v>0.042</v>
      </c>
      <c r="E20" s="1" t="s">
        <v>27</v>
      </c>
      <c r="F20" s="1" t="s">
        <v>28</v>
      </c>
      <c r="G20" s="3" t="n">
        <v>2.3E-007</v>
      </c>
      <c r="H20" s="1" t="n">
        <v>0.2351</v>
      </c>
      <c r="I20" s="1" t="n">
        <v>0.78</v>
      </c>
      <c r="J20" s="1" t="n">
        <v>193546</v>
      </c>
      <c r="K20" s="1" t="n">
        <v>4.71821343428795</v>
      </c>
      <c r="L20" s="1" t="n">
        <v>0</v>
      </c>
    </row>
    <row r="21" customFormat="false" ht="16" hidden="false" customHeight="false" outlineLevel="0" collapsed="false">
      <c r="A21" s="1" t="n">
        <v>2</v>
      </c>
      <c r="B21" s="1" t="n">
        <v>96697218</v>
      </c>
      <c r="C21" s="1" t="s">
        <v>199</v>
      </c>
      <c r="D21" s="1" t="n">
        <v>0.075</v>
      </c>
      <c r="E21" s="1" t="s">
        <v>33</v>
      </c>
      <c r="F21" s="1" t="s">
        <v>28</v>
      </c>
      <c r="G21" s="3" t="n">
        <v>2.5E-008</v>
      </c>
      <c r="H21" s="1" t="n">
        <v>0.6974</v>
      </c>
      <c r="I21" s="1" t="n">
        <v>0.45</v>
      </c>
      <c r="J21" s="1" t="n">
        <v>142561</v>
      </c>
      <c r="K21" s="1" t="n">
        <v>5.60480896342518</v>
      </c>
      <c r="L21" s="1" t="n">
        <v>0</v>
      </c>
    </row>
    <row r="22" customFormat="false" ht="16" hidden="false" customHeight="false" outlineLevel="0" collapsed="false">
      <c r="A22" s="1" t="n">
        <v>2</v>
      </c>
      <c r="B22" s="1" t="n">
        <v>111643849</v>
      </c>
      <c r="C22" s="1" t="s">
        <v>200</v>
      </c>
      <c r="D22" s="1" t="n">
        <v>0.492</v>
      </c>
      <c r="E22" s="1" t="s">
        <v>27</v>
      </c>
      <c r="F22" s="1" t="s">
        <v>28</v>
      </c>
      <c r="G22" s="3" t="n">
        <v>3.6E-007</v>
      </c>
      <c r="H22" s="1" t="n">
        <v>0.03502</v>
      </c>
      <c r="I22" s="1" t="n">
        <v>0.71</v>
      </c>
      <c r="J22" s="1" t="n">
        <v>141896</v>
      </c>
      <c r="K22" s="1" t="n">
        <v>4.59518334967685</v>
      </c>
      <c r="L22" s="1" t="n">
        <v>0</v>
      </c>
    </row>
    <row r="23" customFormat="false" ht="16" hidden="false" customHeight="false" outlineLevel="0" collapsed="false">
      <c r="A23" s="1" t="n">
        <v>2</v>
      </c>
      <c r="B23" s="1" t="n">
        <v>114370340</v>
      </c>
      <c r="C23" s="1" t="s">
        <v>201</v>
      </c>
      <c r="D23" s="1" t="n">
        <v>0.392</v>
      </c>
      <c r="E23" s="1" t="s">
        <v>28</v>
      </c>
      <c r="F23" s="1" t="s">
        <v>35</v>
      </c>
      <c r="G23" s="3" t="n">
        <v>1.2E-007</v>
      </c>
      <c r="H23" s="1" t="n">
        <v>0.7722</v>
      </c>
      <c r="I23" s="1" t="n">
        <v>0.012</v>
      </c>
      <c r="J23" s="1" t="n">
        <v>142626</v>
      </c>
      <c r="K23" s="1" t="n">
        <v>5.06612469451527</v>
      </c>
      <c r="L23" s="1" t="n">
        <v>0</v>
      </c>
    </row>
    <row r="24" customFormat="false" ht="16" hidden="false" customHeight="false" outlineLevel="0" collapsed="false">
      <c r="A24" s="1" t="n">
        <v>2</v>
      </c>
      <c r="B24" s="1" t="n">
        <v>128676029</v>
      </c>
      <c r="C24" s="1" t="s">
        <v>202</v>
      </c>
      <c r="D24" s="1" t="n">
        <v>0.4</v>
      </c>
      <c r="E24" s="1" t="s">
        <v>27</v>
      </c>
      <c r="F24" s="1" t="s">
        <v>35</v>
      </c>
      <c r="G24" s="3" t="n">
        <v>1E-007</v>
      </c>
      <c r="H24" s="1" t="n">
        <v>0.7642</v>
      </c>
      <c r="I24" s="1" t="n">
        <v>0.066</v>
      </c>
      <c r="J24" s="1" t="n">
        <v>142331</v>
      </c>
      <c r="K24" s="1" t="n">
        <v>4.98459030030016</v>
      </c>
      <c r="L24" s="1" t="n">
        <v>0</v>
      </c>
    </row>
    <row r="25" customFormat="false" ht="16" hidden="false" customHeight="false" outlineLevel="0" collapsed="false">
      <c r="A25" s="1" t="n">
        <v>2</v>
      </c>
      <c r="B25" s="1" t="n">
        <v>198950848</v>
      </c>
      <c r="C25" s="1" t="s">
        <v>203</v>
      </c>
      <c r="D25" s="1" t="n">
        <v>0.242</v>
      </c>
      <c r="E25" s="1" t="s">
        <v>27</v>
      </c>
      <c r="F25" s="1" t="s">
        <v>28</v>
      </c>
      <c r="G25" s="3" t="n">
        <v>1.3E-007</v>
      </c>
      <c r="H25" s="1" t="n">
        <v>0.8279</v>
      </c>
      <c r="I25" s="1" t="n">
        <v>0.31</v>
      </c>
      <c r="J25" s="1" t="n">
        <v>142743</v>
      </c>
      <c r="K25" s="1" t="n">
        <v>4.87707500026479</v>
      </c>
      <c r="L25" s="1" t="n">
        <v>0</v>
      </c>
    </row>
    <row r="26" customFormat="false" ht="16" hidden="false" customHeight="false" outlineLevel="0" collapsed="false">
      <c r="A26" s="1" t="n">
        <v>2</v>
      </c>
      <c r="B26" s="1" t="n">
        <v>204135005</v>
      </c>
      <c r="C26" s="1" t="s">
        <v>204</v>
      </c>
      <c r="D26" s="1" t="n">
        <v>0.336</v>
      </c>
      <c r="E26" s="1" t="s">
        <v>27</v>
      </c>
      <c r="F26" s="1" t="s">
        <v>28</v>
      </c>
      <c r="G26" s="3" t="n">
        <v>4.2E-007</v>
      </c>
      <c r="H26" s="1" t="n">
        <v>0.0152</v>
      </c>
      <c r="I26" s="1" t="n">
        <v>0.0014</v>
      </c>
      <c r="J26" s="1" t="n">
        <v>209804</v>
      </c>
      <c r="K26" s="1" t="n">
        <v>5.58932972108456</v>
      </c>
      <c r="L26" s="1" t="n">
        <v>0</v>
      </c>
    </row>
    <row r="27" customFormat="false" ht="16" hidden="false" customHeight="false" outlineLevel="0" collapsed="false">
      <c r="A27" s="1" t="n">
        <v>2</v>
      </c>
      <c r="B27" s="1" t="n">
        <v>217643360</v>
      </c>
      <c r="C27" s="1" t="s">
        <v>205</v>
      </c>
      <c r="D27" s="1" t="n">
        <v>0.442</v>
      </c>
      <c r="E27" s="1" t="s">
        <v>35</v>
      </c>
      <c r="F27" s="1" t="s">
        <v>33</v>
      </c>
      <c r="G27" s="3" t="n">
        <v>5.4E-008</v>
      </c>
      <c r="H27" s="1" t="n">
        <v>0.9371</v>
      </c>
      <c r="I27" s="1" t="n">
        <v>0.93</v>
      </c>
      <c r="J27" s="1" t="n">
        <v>141571</v>
      </c>
      <c r="K27" s="1" t="n">
        <v>5.17379689377915</v>
      </c>
      <c r="L27" s="1" t="n">
        <v>1</v>
      </c>
    </row>
    <row r="28" customFormat="false" ht="16" hidden="false" customHeight="false" outlineLevel="0" collapsed="false">
      <c r="A28" s="1" t="n">
        <v>2</v>
      </c>
      <c r="B28" s="1" t="n">
        <v>238001540</v>
      </c>
      <c r="C28" s="1" t="s">
        <v>206</v>
      </c>
      <c r="D28" s="1" t="n">
        <v>0.125</v>
      </c>
      <c r="E28" s="1" t="s">
        <v>33</v>
      </c>
      <c r="F28" s="1" t="s">
        <v>35</v>
      </c>
      <c r="G28" s="3" t="n">
        <v>3.3E-007</v>
      </c>
      <c r="H28" s="1" t="n">
        <v>0.4661</v>
      </c>
      <c r="I28" s="1" t="n">
        <v>0.11</v>
      </c>
      <c r="J28" s="1" t="n">
        <v>142088</v>
      </c>
      <c r="K28" s="1" t="n">
        <v>4.57771513586079</v>
      </c>
      <c r="L28" s="1" t="n">
        <v>0</v>
      </c>
    </row>
    <row r="29" customFormat="false" ht="16" hidden="false" customHeight="false" outlineLevel="0" collapsed="false">
      <c r="A29" s="1" t="n">
        <v>3</v>
      </c>
      <c r="B29" s="1" t="n">
        <v>9950385</v>
      </c>
      <c r="C29" s="1" t="s">
        <v>207</v>
      </c>
      <c r="D29" s="1" t="n">
        <v>0.224</v>
      </c>
      <c r="E29" s="1" t="s">
        <v>27</v>
      </c>
      <c r="F29" s="1" t="s">
        <v>33</v>
      </c>
      <c r="G29" s="3" t="n">
        <v>2.8E-010</v>
      </c>
      <c r="H29" s="1" t="n">
        <v>0.2216</v>
      </c>
      <c r="I29" s="1" t="n">
        <v>0.00018</v>
      </c>
      <c r="J29" s="1" t="n">
        <v>106437</v>
      </c>
      <c r="K29" s="1" t="n">
        <v>9.03355123873478</v>
      </c>
      <c r="L29" s="1" t="n">
        <v>0</v>
      </c>
    </row>
    <row r="30" customFormat="false" ht="16" hidden="false" customHeight="false" outlineLevel="0" collapsed="false">
      <c r="A30" s="1" t="n">
        <v>3</v>
      </c>
      <c r="B30" s="1" t="n">
        <v>13708624</v>
      </c>
      <c r="C30" s="1" t="s">
        <v>208</v>
      </c>
      <c r="D30" s="1" t="n">
        <v>0.283</v>
      </c>
      <c r="E30" s="1" t="s">
        <v>28</v>
      </c>
      <c r="F30" s="1" t="s">
        <v>27</v>
      </c>
      <c r="G30" s="3" t="n">
        <v>7.2E-008</v>
      </c>
      <c r="H30" s="1" t="n">
        <v>0.9653</v>
      </c>
      <c r="I30" s="1" t="n">
        <v>0.16</v>
      </c>
      <c r="J30" s="1" t="n">
        <v>141499</v>
      </c>
      <c r="K30" s="1" t="n">
        <v>5.08414625887759</v>
      </c>
      <c r="L30" s="1" t="n">
        <v>1</v>
      </c>
    </row>
    <row r="31" customFormat="false" ht="16" hidden="false" customHeight="false" outlineLevel="0" collapsed="false">
      <c r="A31" s="1" t="n">
        <v>3</v>
      </c>
      <c r="B31" s="1" t="n">
        <v>24186253</v>
      </c>
      <c r="C31" s="1" t="s">
        <v>209</v>
      </c>
      <c r="D31" s="1" t="n">
        <v>0.431</v>
      </c>
      <c r="E31" s="1" t="s">
        <v>33</v>
      </c>
      <c r="F31" s="1" t="s">
        <v>27</v>
      </c>
      <c r="G31" s="3" t="n">
        <v>1.2E-007</v>
      </c>
      <c r="H31" s="1" t="n">
        <v>0.6546</v>
      </c>
      <c r="I31" s="1" t="n">
        <v>0.11</v>
      </c>
      <c r="J31" s="1" t="n">
        <v>142051</v>
      </c>
      <c r="K31" s="1" t="n">
        <v>4.88232663357601</v>
      </c>
      <c r="L31" s="1" t="n">
        <v>0</v>
      </c>
    </row>
    <row r="32" customFormat="false" ht="16" hidden="false" customHeight="false" outlineLevel="0" collapsed="false">
      <c r="A32" s="1" t="n">
        <v>3</v>
      </c>
      <c r="B32" s="1" t="n">
        <v>43064509</v>
      </c>
      <c r="C32" s="1" t="s">
        <v>210</v>
      </c>
      <c r="D32" s="1" t="n">
        <v>0.133</v>
      </c>
      <c r="E32" s="1" t="s">
        <v>27</v>
      </c>
      <c r="F32" s="1" t="s">
        <v>28</v>
      </c>
      <c r="G32" s="3" t="n">
        <v>2.4E-007</v>
      </c>
      <c r="H32" s="1" t="n">
        <v>0.07924</v>
      </c>
      <c r="I32" s="1" t="n">
        <v>0.63</v>
      </c>
      <c r="J32" s="1" t="n">
        <v>142564</v>
      </c>
      <c r="K32" s="1" t="n">
        <v>4.69037543721973</v>
      </c>
      <c r="L32" s="1" t="n">
        <v>0</v>
      </c>
    </row>
    <row r="33" customFormat="false" ht="16" hidden="false" customHeight="false" outlineLevel="0" collapsed="false">
      <c r="A33" s="1" t="n">
        <v>3</v>
      </c>
      <c r="B33" s="1" t="n">
        <v>47486701</v>
      </c>
      <c r="C33" s="1" t="s">
        <v>211</v>
      </c>
      <c r="D33" s="1" t="n">
        <v>0.258</v>
      </c>
      <c r="E33" s="1" t="s">
        <v>33</v>
      </c>
      <c r="F33" s="1" t="s">
        <v>35</v>
      </c>
      <c r="G33" s="3" t="n">
        <v>4.4E-009</v>
      </c>
      <c r="H33" s="1" t="n">
        <v>0.8984</v>
      </c>
      <c r="I33" s="1" t="n">
        <v>0.061</v>
      </c>
      <c r="J33" s="1" t="n">
        <v>142697</v>
      </c>
      <c r="K33" s="1" t="n">
        <v>6.33148031681057</v>
      </c>
      <c r="L33" s="1" t="n">
        <v>0</v>
      </c>
    </row>
    <row r="34" customFormat="false" ht="16" hidden="false" customHeight="false" outlineLevel="0" collapsed="false">
      <c r="A34" s="1" t="n">
        <v>3</v>
      </c>
      <c r="B34" s="1" t="n">
        <v>48696043</v>
      </c>
      <c r="C34" s="1" t="s">
        <v>212</v>
      </c>
      <c r="D34" s="1" t="n">
        <v>0.258</v>
      </c>
      <c r="E34" s="1" t="s">
        <v>28</v>
      </c>
      <c r="F34" s="1" t="s">
        <v>27</v>
      </c>
      <c r="G34" s="3" t="n">
        <v>5.6E-006</v>
      </c>
      <c r="H34" s="1" t="n">
        <v>0.005772</v>
      </c>
      <c r="I34" s="3" t="n">
        <v>3.7E-005</v>
      </c>
      <c r="J34" s="1" t="n">
        <v>209838</v>
      </c>
      <c r="K34" s="1" t="n">
        <v>6.37114503566988</v>
      </c>
      <c r="L34" s="1" t="n">
        <v>0</v>
      </c>
    </row>
    <row r="35" customFormat="false" ht="16" hidden="false" customHeight="false" outlineLevel="0" collapsed="false">
      <c r="A35" s="1" t="n">
        <v>3</v>
      </c>
      <c r="B35" s="1" t="n">
        <v>59689949</v>
      </c>
      <c r="C35" s="1" t="s">
        <v>213</v>
      </c>
      <c r="D35" s="1" t="n">
        <v>0.458</v>
      </c>
      <c r="E35" s="1" t="s">
        <v>35</v>
      </c>
      <c r="F35" s="1" t="s">
        <v>27</v>
      </c>
      <c r="G35" s="3" t="n">
        <v>5E-008</v>
      </c>
      <c r="H35" s="1" t="n">
        <v>0.2925</v>
      </c>
      <c r="I35" s="1" t="n">
        <v>0.23</v>
      </c>
      <c r="J35" s="1" t="n">
        <v>142309</v>
      </c>
      <c r="K35" s="1" t="n">
        <v>5.22446848407882</v>
      </c>
      <c r="L35" s="1" t="n">
        <v>0</v>
      </c>
    </row>
    <row r="36" customFormat="false" ht="16" hidden="false" customHeight="false" outlineLevel="0" collapsed="false">
      <c r="A36" s="1" t="n">
        <v>3</v>
      </c>
      <c r="B36" s="1" t="n">
        <v>71604183</v>
      </c>
      <c r="C36" s="1" t="s">
        <v>214</v>
      </c>
      <c r="D36" s="1" t="n">
        <v>0.242</v>
      </c>
      <c r="E36" s="1" t="s">
        <v>33</v>
      </c>
      <c r="F36" s="1" t="s">
        <v>35</v>
      </c>
      <c r="G36" s="3" t="n">
        <v>2.1E-007</v>
      </c>
      <c r="H36" s="1" t="n">
        <v>0.1897</v>
      </c>
      <c r="I36" s="1" t="n">
        <v>0.64</v>
      </c>
      <c r="J36" s="1" t="n">
        <v>209855</v>
      </c>
      <c r="K36" s="1" t="n">
        <v>4.5822150763653</v>
      </c>
      <c r="L36" s="1" t="n">
        <v>0</v>
      </c>
    </row>
    <row r="37" customFormat="false" ht="16" hidden="false" customHeight="false" outlineLevel="0" collapsed="false">
      <c r="A37" s="1" t="n">
        <v>3</v>
      </c>
      <c r="B37" s="1" t="n">
        <v>77749733</v>
      </c>
      <c r="C37" s="1" t="s">
        <v>215</v>
      </c>
      <c r="D37" s="1" t="n">
        <v>0.35</v>
      </c>
      <c r="E37" s="1" t="s">
        <v>27</v>
      </c>
      <c r="F37" s="1" t="s">
        <v>28</v>
      </c>
      <c r="G37" s="1" t="n">
        <v>0.00013</v>
      </c>
      <c r="H37" s="3" t="n">
        <v>2.534E-005</v>
      </c>
      <c r="I37" s="1" t="n">
        <v>0.86</v>
      </c>
      <c r="J37" s="1" t="n">
        <v>208881</v>
      </c>
      <c r="K37" s="1" t="n">
        <v>4.60274970496138</v>
      </c>
      <c r="L37" s="1" t="n">
        <v>0</v>
      </c>
    </row>
    <row r="38" customFormat="false" ht="16" hidden="false" customHeight="false" outlineLevel="0" collapsed="false">
      <c r="A38" s="1" t="n">
        <v>3</v>
      </c>
      <c r="B38" s="1" t="n">
        <v>106687390</v>
      </c>
      <c r="C38" s="1" t="s">
        <v>216</v>
      </c>
      <c r="D38" s="1" t="n">
        <v>0.108</v>
      </c>
      <c r="E38" s="1" t="s">
        <v>33</v>
      </c>
      <c r="F38" s="1" t="s">
        <v>35</v>
      </c>
      <c r="G38" s="3" t="n">
        <v>1.1E-007</v>
      </c>
      <c r="H38" s="1" t="n">
        <v>0.5235</v>
      </c>
      <c r="I38" s="1" t="n">
        <v>0.41</v>
      </c>
      <c r="J38" s="1" t="n">
        <v>142740</v>
      </c>
      <c r="K38" s="1" t="n">
        <v>5.03010046384831</v>
      </c>
      <c r="L38" s="1" t="n">
        <v>0</v>
      </c>
    </row>
    <row r="39" customFormat="false" ht="16" hidden="false" customHeight="false" outlineLevel="0" collapsed="false">
      <c r="A39" s="1" t="n">
        <v>3</v>
      </c>
      <c r="B39" s="1" t="n">
        <v>124548467</v>
      </c>
      <c r="C39" s="1" t="s">
        <v>217</v>
      </c>
      <c r="D39" s="1" t="n">
        <v>0.217</v>
      </c>
      <c r="E39" s="1" t="s">
        <v>27</v>
      </c>
      <c r="F39" s="1" t="s">
        <v>28</v>
      </c>
      <c r="G39" s="3" t="n">
        <v>1E-005</v>
      </c>
      <c r="H39" s="3" t="n">
        <v>6.228E-005</v>
      </c>
      <c r="I39" s="1" t="n">
        <v>0.35</v>
      </c>
      <c r="J39" s="1" t="n">
        <v>209724</v>
      </c>
      <c r="K39" s="1" t="n">
        <v>4.74756940596068</v>
      </c>
      <c r="L39" s="1" t="n">
        <v>0</v>
      </c>
    </row>
    <row r="40" customFormat="false" ht="16" hidden="false" customHeight="false" outlineLevel="0" collapsed="false">
      <c r="A40" s="1" t="n">
        <v>4</v>
      </c>
      <c r="B40" s="1" t="n">
        <v>3405859</v>
      </c>
      <c r="C40" s="1" t="s">
        <v>218</v>
      </c>
      <c r="D40" s="1" t="n">
        <v>0.442</v>
      </c>
      <c r="E40" s="1" t="s">
        <v>28</v>
      </c>
      <c r="F40" s="1" t="s">
        <v>27</v>
      </c>
      <c r="G40" s="3" t="n">
        <v>2.8E-009</v>
      </c>
      <c r="H40" s="1" t="n">
        <v>0.4811</v>
      </c>
      <c r="I40" s="1" t="n">
        <v>0.16</v>
      </c>
      <c r="J40" s="1" t="n">
        <v>127863</v>
      </c>
      <c r="K40" s="1" t="n">
        <v>6.41239949840615</v>
      </c>
      <c r="L40" s="1" t="n">
        <v>0</v>
      </c>
    </row>
    <row r="41" customFormat="false" ht="16" hidden="false" customHeight="false" outlineLevel="0" collapsed="false">
      <c r="A41" s="1" t="n">
        <v>4</v>
      </c>
      <c r="B41" s="1" t="n">
        <v>7106153</v>
      </c>
      <c r="C41" s="1" t="s">
        <v>219</v>
      </c>
      <c r="D41" s="1" t="n">
        <v>0.242</v>
      </c>
      <c r="E41" s="1" t="s">
        <v>35</v>
      </c>
      <c r="F41" s="1" t="s">
        <v>33</v>
      </c>
      <c r="G41" s="3" t="n">
        <v>9.2E-008</v>
      </c>
      <c r="H41" s="1" t="n">
        <v>0.4165</v>
      </c>
      <c r="I41" s="1" t="n">
        <v>0.81</v>
      </c>
      <c r="J41" s="1" t="n">
        <v>141274</v>
      </c>
      <c r="K41" s="1" t="n">
        <v>4.98675432890687</v>
      </c>
      <c r="L41" s="1" t="n">
        <v>1</v>
      </c>
    </row>
    <row r="42" customFormat="false" ht="16" hidden="false" customHeight="false" outlineLevel="0" collapsed="false">
      <c r="A42" s="1" t="n">
        <v>4</v>
      </c>
      <c r="B42" s="1" t="n">
        <v>39828306</v>
      </c>
      <c r="C42" s="1" t="s">
        <v>220</v>
      </c>
      <c r="D42" s="1" t="n">
        <v>0.267</v>
      </c>
      <c r="E42" s="1" t="s">
        <v>33</v>
      </c>
      <c r="F42" s="1" t="s">
        <v>35</v>
      </c>
      <c r="G42" s="3" t="n">
        <v>1.1E-008</v>
      </c>
      <c r="H42" s="1" t="n">
        <v>0.3754</v>
      </c>
      <c r="I42" s="1" t="n">
        <v>0.33</v>
      </c>
      <c r="J42" s="1" t="n">
        <v>142673</v>
      </c>
      <c r="K42" s="1" t="n">
        <v>5.85490513103791</v>
      </c>
      <c r="L42" s="1" t="n">
        <v>0</v>
      </c>
    </row>
    <row r="43" customFormat="false" ht="16" hidden="false" customHeight="false" outlineLevel="0" collapsed="false">
      <c r="A43" s="1" t="n">
        <v>4</v>
      </c>
      <c r="B43" s="1" t="n">
        <v>41083181</v>
      </c>
      <c r="C43" s="1" t="s">
        <v>221</v>
      </c>
      <c r="D43" s="1" t="n">
        <v>0.233</v>
      </c>
      <c r="E43" s="1" t="s">
        <v>33</v>
      </c>
      <c r="F43" s="1" t="s">
        <v>27</v>
      </c>
      <c r="G43" s="3" t="n">
        <v>1.2E-007</v>
      </c>
      <c r="H43" s="1" t="n">
        <v>0.4899</v>
      </c>
      <c r="I43" s="1" t="n">
        <v>0.33</v>
      </c>
      <c r="J43" s="1" t="n">
        <v>142615</v>
      </c>
      <c r="K43" s="1" t="n">
        <v>4.90307378541956</v>
      </c>
      <c r="L43" s="1" t="n">
        <v>0</v>
      </c>
    </row>
    <row r="44" customFormat="false" ht="16" hidden="false" customHeight="false" outlineLevel="0" collapsed="false">
      <c r="A44" s="1" t="n">
        <v>4</v>
      </c>
      <c r="B44" s="1" t="n">
        <v>88413193</v>
      </c>
      <c r="C44" s="1" t="s">
        <v>222</v>
      </c>
      <c r="D44" s="1" t="n">
        <v>0.192</v>
      </c>
      <c r="E44" s="1" t="s">
        <v>27</v>
      </c>
      <c r="F44" s="1" t="s">
        <v>28</v>
      </c>
      <c r="G44" s="3" t="n">
        <v>6.9E-008</v>
      </c>
      <c r="H44" s="1" t="n">
        <v>0.9573</v>
      </c>
      <c r="I44" s="1" t="n">
        <v>0.4</v>
      </c>
      <c r="J44" s="1" t="n">
        <v>142061</v>
      </c>
      <c r="K44" s="1" t="n">
        <v>5.1333386192235</v>
      </c>
      <c r="L44" s="1" t="n">
        <v>1</v>
      </c>
    </row>
    <row r="45" customFormat="false" ht="16" hidden="false" customHeight="false" outlineLevel="0" collapsed="false">
      <c r="A45" s="1" t="n">
        <v>4</v>
      </c>
      <c r="B45" s="1" t="n">
        <v>186934487</v>
      </c>
      <c r="C45" s="1" t="s">
        <v>223</v>
      </c>
      <c r="D45" s="1" t="n">
        <v>0.333</v>
      </c>
      <c r="E45" s="1" t="s">
        <v>35</v>
      </c>
      <c r="F45" s="1" t="s">
        <v>33</v>
      </c>
      <c r="G45" s="3" t="n">
        <v>2E-007</v>
      </c>
      <c r="H45" s="1" t="n">
        <v>0.9629</v>
      </c>
      <c r="I45" s="1" t="n">
        <v>0.38</v>
      </c>
      <c r="J45" s="1" t="n">
        <v>130983</v>
      </c>
      <c r="K45" s="1" t="n">
        <v>4.67388231684137</v>
      </c>
      <c r="L45" s="1" t="n">
        <v>0</v>
      </c>
    </row>
    <row r="46" customFormat="false" ht="16" hidden="false" customHeight="false" outlineLevel="0" collapsed="false">
      <c r="A46" s="1" t="n">
        <v>5</v>
      </c>
      <c r="B46" s="1" t="n">
        <v>32856924</v>
      </c>
      <c r="C46" s="1" t="s">
        <v>224</v>
      </c>
      <c r="D46" s="1" t="n">
        <v>0.237</v>
      </c>
      <c r="E46" s="1" t="s">
        <v>27</v>
      </c>
      <c r="F46" s="1" t="s">
        <v>28</v>
      </c>
      <c r="G46" s="3" t="n">
        <v>7.1E-008</v>
      </c>
      <c r="H46" s="1" t="n">
        <v>0.7718</v>
      </c>
      <c r="I46" s="1" t="n">
        <v>0.087</v>
      </c>
      <c r="J46" s="1" t="n">
        <v>198777</v>
      </c>
      <c r="K46" s="1" t="n">
        <v>5.1172402858841</v>
      </c>
      <c r="L46" s="1" t="n">
        <v>1</v>
      </c>
    </row>
    <row r="47" customFormat="false" ht="16" hidden="false" customHeight="false" outlineLevel="0" collapsed="false">
      <c r="A47" s="1" t="n">
        <v>5</v>
      </c>
      <c r="B47" s="1" t="n">
        <v>36101219</v>
      </c>
      <c r="C47" s="1" t="s">
        <v>225</v>
      </c>
      <c r="D47" s="1" t="n">
        <v>0.404</v>
      </c>
      <c r="E47" s="1" t="s">
        <v>27</v>
      </c>
      <c r="F47" s="1" t="s">
        <v>33</v>
      </c>
      <c r="G47" s="3" t="n">
        <v>1.8E-007</v>
      </c>
      <c r="H47" s="1" t="n">
        <v>0.06546</v>
      </c>
      <c r="I47" s="1" t="n">
        <v>0.1</v>
      </c>
      <c r="J47" s="1" t="n">
        <v>142692</v>
      </c>
      <c r="K47" s="1" t="n">
        <v>4.77495247554236</v>
      </c>
      <c r="L47" s="1" t="n">
        <v>1</v>
      </c>
    </row>
    <row r="48" customFormat="false" ht="16" hidden="false" customHeight="false" outlineLevel="0" collapsed="false">
      <c r="A48" s="1" t="n">
        <v>5</v>
      </c>
      <c r="B48" s="1" t="n">
        <v>87733288</v>
      </c>
      <c r="C48" s="1" t="s">
        <v>226</v>
      </c>
      <c r="D48" s="1" t="n">
        <v>0.164</v>
      </c>
      <c r="E48" s="1" t="s">
        <v>35</v>
      </c>
      <c r="F48" s="1" t="s">
        <v>33</v>
      </c>
      <c r="G48" s="1" t="n">
        <v>0.002</v>
      </c>
      <c r="H48" s="3" t="n">
        <v>4.21E-007</v>
      </c>
      <c r="I48" s="1" t="n">
        <v>0.44</v>
      </c>
      <c r="J48" s="1" t="n">
        <v>210026</v>
      </c>
      <c r="K48" s="1" t="n">
        <v>5.35528915576663</v>
      </c>
      <c r="L48" s="1" t="n">
        <v>0</v>
      </c>
    </row>
    <row r="49" customFormat="false" ht="16" hidden="false" customHeight="false" outlineLevel="0" collapsed="false">
      <c r="A49" s="1" t="n">
        <v>5</v>
      </c>
      <c r="B49" s="1" t="n">
        <v>90187344</v>
      </c>
      <c r="C49" s="1" t="s">
        <v>227</v>
      </c>
      <c r="D49" s="1" t="n">
        <v>0.492</v>
      </c>
      <c r="E49" s="1" t="s">
        <v>28</v>
      </c>
      <c r="F49" s="1" t="s">
        <v>27</v>
      </c>
      <c r="G49" s="3" t="n">
        <v>9.1E-008</v>
      </c>
      <c r="H49" s="1" t="n">
        <v>0.4082</v>
      </c>
      <c r="I49" s="1" t="n">
        <v>0.48</v>
      </c>
      <c r="J49" s="1" t="n">
        <v>209874</v>
      </c>
      <c r="K49" s="1" t="n">
        <v>4.86775955152364</v>
      </c>
      <c r="L49" s="1" t="n">
        <v>1</v>
      </c>
    </row>
    <row r="50" customFormat="false" ht="16" hidden="false" customHeight="false" outlineLevel="0" collapsed="false">
      <c r="A50" s="1" t="n">
        <v>5</v>
      </c>
      <c r="B50" s="1" t="n">
        <v>112204654</v>
      </c>
      <c r="C50" s="1" t="s">
        <v>228</v>
      </c>
      <c r="D50" s="1" t="n">
        <v>0.225</v>
      </c>
      <c r="E50" s="1" t="s">
        <v>35</v>
      </c>
      <c r="F50" s="1" t="s">
        <v>28</v>
      </c>
      <c r="G50" s="1" t="n">
        <v>0.00033</v>
      </c>
      <c r="H50" s="3" t="n">
        <v>1.238E-005</v>
      </c>
      <c r="I50" s="1" t="n">
        <v>0.26</v>
      </c>
      <c r="J50" s="1" t="n">
        <v>203917</v>
      </c>
      <c r="K50" s="1" t="n">
        <v>4.68480428171929</v>
      </c>
      <c r="L50" s="1" t="n">
        <v>0</v>
      </c>
    </row>
    <row r="51" customFormat="false" ht="16" hidden="false" customHeight="false" outlineLevel="0" collapsed="false">
      <c r="A51" s="1" t="n">
        <v>5</v>
      </c>
      <c r="B51" s="1" t="n">
        <v>121307151</v>
      </c>
      <c r="C51" s="1" t="s">
        <v>229</v>
      </c>
      <c r="D51" s="1" t="n">
        <v>0.44</v>
      </c>
      <c r="E51" s="1" t="s">
        <v>28</v>
      </c>
      <c r="F51" s="1" t="s">
        <v>33</v>
      </c>
      <c r="G51" s="3" t="n">
        <v>2.2E-007</v>
      </c>
      <c r="H51" s="1" t="n">
        <v>0.5823</v>
      </c>
      <c r="I51" s="1" t="n">
        <v>0.38</v>
      </c>
      <c r="J51" s="1" t="n">
        <v>127226</v>
      </c>
      <c r="K51" s="1" t="n">
        <v>4.63444527270202</v>
      </c>
      <c r="L51" s="1" t="n">
        <v>0</v>
      </c>
    </row>
    <row r="52" customFormat="false" ht="16" hidden="false" customHeight="false" outlineLevel="0" collapsed="false">
      <c r="A52" s="1" t="n">
        <v>5</v>
      </c>
      <c r="B52" s="1" t="n">
        <v>129915952</v>
      </c>
      <c r="C52" s="1" t="s">
        <v>230</v>
      </c>
      <c r="D52" s="1" t="n">
        <v>0.325</v>
      </c>
      <c r="E52" s="1" t="s">
        <v>33</v>
      </c>
      <c r="F52" s="1" t="s">
        <v>35</v>
      </c>
      <c r="G52" s="3" t="n">
        <v>4.9E-011</v>
      </c>
      <c r="H52" s="1" t="n">
        <v>0.232</v>
      </c>
      <c r="I52" s="1" t="n">
        <v>0.45</v>
      </c>
      <c r="J52" s="1" t="n">
        <v>142647</v>
      </c>
      <c r="K52" s="1" t="n">
        <v>8.18894232958339</v>
      </c>
      <c r="L52" s="1" t="n">
        <v>0</v>
      </c>
    </row>
    <row r="53" customFormat="false" ht="16" hidden="false" customHeight="false" outlineLevel="0" collapsed="false">
      <c r="A53" s="1" t="n">
        <v>5</v>
      </c>
      <c r="B53" s="1" t="n">
        <v>130641498</v>
      </c>
      <c r="C53" s="1" t="s">
        <v>231</v>
      </c>
      <c r="D53" s="1" t="n">
        <v>0.4</v>
      </c>
      <c r="E53" s="1" t="s">
        <v>33</v>
      </c>
      <c r="F53" s="1" t="s">
        <v>35</v>
      </c>
      <c r="G53" s="3" t="n">
        <v>5.4E-017</v>
      </c>
      <c r="H53" s="1" t="n">
        <v>0.9659</v>
      </c>
      <c r="I53" s="1" t="n">
        <v>0.00041</v>
      </c>
      <c r="J53" s="1" t="n">
        <v>208924</v>
      </c>
      <c r="K53" s="1" t="n">
        <v>14.9725165782739</v>
      </c>
      <c r="L53" s="1" t="n">
        <v>0</v>
      </c>
    </row>
    <row r="54" customFormat="false" ht="16" hidden="false" customHeight="false" outlineLevel="0" collapsed="false">
      <c r="A54" s="1" t="n">
        <v>6</v>
      </c>
      <c r="B54" s="1" t="n">
        <v>2138060</v>
      </c>
      <c r="C54" s="1" t="s">
        <v>232</v>
      </c>
      <c r="D54" s="1" t="n">
        <v>0.017</v>
      </c>
      <c r="E54" s="1" t="s">
        <v>27</v>
      </c>
      <c r="F54" s="1" t="s">
        <v>33</v>
      </c>
      <c r="G54" s="3" t="n">
        <v>8.1E-008</v>
      </c>
      <c r="H54" s="1" t="n">
        <v>0.4667</v>
      </c>
      <c r="I54" s="1" t="n">
        <v>0.38</v>
      </c>
      <c r="J54" s="1" t="n">
        <v>117480</v>
      </c>
      <c r="K54" s="1" t="n">
        <v>4.77219518368922</v>
      </c>
      <c r="L54" s="1" t="n">
        <v>1</v>
      </c>
    </row>
    <row r="55" customFormat="false" ht="16" hidden="false" customHeight="false" outlineLevel="0" collapsed="false">
      <c r="A55" s="1" t="n">
        <v>6</v>
      </c>
      <c r="B55" s="1" t="n">
        <v>44647738</v>
      </c>
      <c r="C55" s="1" t="s">
        <v>233</v>
      </c>
      <c r="D55" s="1" t="n">
        <v>0.379</v>
      </c>
      <c r="E55" s="1" t="s">
        <v>28</v>
      </c>
      <c r="F55" s="1" t="s">
        <v>27</v>
      </c>
      <c r="G55" s="3" t="n">
        <v>1.3E-007</v>
      </c>
      <c r="H55" s="1" t="n">
        <v>0.4774</v>
      </c>
      <c r="I55" s="1" t="n">
        <v>0.6</v>
      </c>
      <c r="J55" s="1" t="n">
        <v>142475</v>
      </c>
      <c r="K55" s="1" t="n">
        <v>4.81411115227233</v>
      </c>
      <c r="L55" s="1" t="n">
        <v>1</v>
      </c>
    </row>
    <row r="56" customFormat="false" ht="16" hidden="false" customHeight="false" outlineLevel="0" collapsed="false">
      <c r="A56" s="1" t="n">
        <v>6</v>
      </c>
      <c r="B56" s="1" t="n">
        <v>106684199</v>
      </c>
      <c r="C56" s="1" t="s">
        <v>234</v>
      </c>
      <c r="D56" s="1" t="n">
        <v>0.35</v>
      </c>
      <c r="E56" s="1" t="s">
        <v>27</v>
      </c>
      <c r="F56" s="1" t="s">
        <v>28</v>
      </c>
      <c r="G56" s="3" t="n">
        <v>1.1E-007</v>
      </c>
      <c r="H56" s="1" t="n">
        <v>0.3057</v>
      </c>
      <c r="I56" s="1" t="n">
        <v>0.6</v>
      </c>
      <c r="J56" s="1" t="n">
        <v>142480</v>
      </c>
      <c r="K56" s="1" t="n">
        <v>4.92929520110773</v>
      </c>
      <c r="L56" s="1" t="n">
        <v>0</v>
      </c>
    </row>
    <row r="57" customFormat="false" ht="16" hidden="false" customHeight="false" outlineLevel="0" collapsed="false">
      <c r="A57" s="1" t="n">
        <v>6</v>
      </c>
      <c r="B57" s="1" t="n">
        <v>132772064</v>
      </c>
      <c r="C57" s="1" t="s">
        <v>235</v>
      </c>
      <c r="D57" s="1" t="n">
        <v>0.442</v>
      </c>
      <c r="E57" s="1" t="s">
        <v>33</v>
      </c>
      <c r="F57" s="1" t="s">
        <v>27</v>
      </c>
      <c r="G57" s="3" t="n">
        <v>7.1E-008</v>
      </c>
      <c r="H57" s="1" t="n">
        <v>0.3293</v>
      </c>
      <c r="I57" s="1" t="n">
        <v>0.78</v>
      </c>
      <c r="J57" s="1" t="n">
        <v>129551</v>
      </c>
      <c r="K57" s="1" t="n">
        <v>5.10653194454952</v>
      </c>
      <c r="L57" s="1" t="n">
        <v>1</v>
      </c>
    </row>
    <row r="58" customFormat="false" ht="16" hidden="false" customHeight="false" outlineLevel="0" collapsed="false">
      <c r="A58" s="1" t="n">
        <v>6</v>
      </c>
      <c r="B58" s="1" t="n">
        <v>133672253</v>
      </c>
      <c r="C58" s="1" t="s">
        <v>236</v>
      </c>
      <c r="D58" s="1" t="n">
        <v>0.483</v>
      </c>
      <c r="E58" s="1" t="s">
        <v>27</v>
      </c>
      <c r="F58" s="1" t="s">
        <v>28</v>
      </c>
      <c r="G58" s="3" t="n">
        <v>9.2E-008</v>
      </c>
      <c r="H58" s="1" t="n">
        <v>0.5888</v>
      </c>
      <c r="I58" s="1" t="n">
        <v>0.011</v>
      </c>
      <c r="J58" s="1" t="n">
        <v>142687</v>
      </c>
      <c r="K58" s="1" t="n">
        <v>5.09304425694219</v>
      </c>
      <c r="L58" s="1" t="n">
        <v>0</v>
      </c>
    </row>
    <row r="59" customFormat="false" ht="16" hidden="false" customHeight="false" outlineLevel="0" collapsed="false">
      <c r="A59" s="1" t="n">
        <v>6</v>
      </c>
      <c r="B59" s="1" t="n">
        <v>141321160</v>
      </c>
      <c r="C59" s="1" t="s">
        <v>237</v>
      </c>
      <c r="D59" s="1" t="n">
        <v>0.308</v>
      </c>
      <c r="E59" s="1" t="s">
        <v>33</v>
      </c>
      <c r="F59" s="1" t="s">
        <v>35</v>
      </c>
      <c r="G59" s="3" t="n">
        <v>2.1E-010</v>
      </c>
      <c r="H59" s="1" t="n">
        <v>0.02995</v>
      </c>
      <c r="I59" s="1" t="n">
        <v>0.63</v>
      </c>
      <c r="J59" s="1" t="n">
        <v>142560</v>
      </c>
      <c r="K59" s="1" t="n">
        <v>7.56704727629034</v>
      </c>
      <c r="L59" s="1" t="n">
        <v>0</v>
      </c>
    </row>
    <row r="60" customFormat="false" ht="16" hidden="false" customHeight="false" outlineLevel="0" collapsed="false">
      <c r="A60" s="1" t="n">
        <v>6</v>
      </c>
      <c r="B60" s="1" t="n">
        <v>141920273</v>
      </c>
      <c r="C60" s="1" t="s">
        <v>238</v>
      </c>
      <c r="D60" s="1" t="n">
        <v>0.136</v>
      </c>
      <c r="E60" s="1" t="s">
        <v>28</v>
      </c>
      <c r="F60" s="1" t="s">
        <v>27</v>
      </c>
      <c r="G60" s="3" t="n">
        <v>1.5E-012</v>
      </c>
      <c r="H60" s="1" t="n">
        <v>0.00145</v>
      </c>
      <c r="I60" s="1" t="n">
        <v>0.42</v>
      </c>
      <c r="J60" s="1" t="n">
        <v>199657</v>
      </c>
      <c r="K60" s="1" t="n">
        <v>10.0103201094275</v>
      </c>
      <c r="L60" s="1" t="n">
        <v>0</v>
      </c>
    </row>
    <row r="61" customFormat="false" ht="16" hidden="false" customHeight="false" outlineLevel="0" collapsed="false">
      <c r="A61" s="1" t="n">
        <v>6</v>
      </c>
      <c r="B61" s="1" t="n">
        <v>154390501</v>
      </c>
      <c r="C61" s="1" t="s">
        <v>239</v>
      </c>
      <c r="D61" s="1" t="n">
        <v>0.233</v>
      </c>
      <c r="E61" s="1" t="s">
        <v>27</v>
      </c>
      <c r="F61" s="1" t="s">
        <v>28</v>
      </c>
      <c r="G61" s="3" t="n">
        <v>4.8E-008</v>
      </c>
      <c r="H61" s="1" t="n">
        <v>0.4291</v>
      </c>
      <c r="I61" s="1" t="n">
        <v>0.013</v>
      </c>
      <c r="J61" s="1" t="n">
        <v>142417</v>
      </c>
      <c r="K61" s="1" t="n">
        <v>5.56152336086577</v>
      </c>
      <c r="L61" s="1" t="n">
        <v>0</v>
      </c>
    </row>
    <row r="62" customFormat="false" ht="16" hidden="false" customHeight="false" outlineLevel="0" collapsed="false">
      <c r="A62" s="1" t="n">
        <v>6</v>
      </c>
      <c r="B62" s="1" t="n">
        <v>155657419</v>
      </c>
      <c r="C62" s="1" t="s">
        <v>240</v>
      </c>
      <c r="D62" s="1" t="n">
        <v>0.275</v>
      </c>
      <c r="E62" s="1" t="s">
        <v>28</v>
      </c>
      <c r="F62" s="1" t="s">
        <v>27</v>
      </c>
      <c r="G62" s="3" t="n">
        <v>2E-007</v>
      </c>
      <c r="H62" s="1" t="n">
        <v>0.5653</v>
      </c>
      <c r="I62" s="1" t="n">
        <v>0.33</v>
      </c>
      <c r="J62" s="1" t="n">
        <v>142747</v>
      </c>
      <c r="K62" s="1" t="n">
        <v>4.64845055043648</v>
      </c>
      <c r="L62" s="1" t="n">
        <v>0</v>
      </c>
    </row>
    <row r="63" customFormat="false" ht="16" hidden="false" customHeight="false" outlineLevel="0" collapsed="false">
      <c r="A63" s="1" t="n">
        <v>6</v>
      </c>
      <c r="B63" s="1" t="n">
        <v>160694430</v>
      </c>
      <c r="C63" s="1" t="s">
        <v>241</v>
      </c>
      <c r="D63" s="1" t="n">
        <v>0.462</v>
      </c>
      <c r="E63" s="1" t="s">
        <v>27</v>
      </c>
      <c r="F63" s="1" t="s">
        <v>33</v>
      </c>
      <c r="G63" s="3" t="n">
        <v>1.2E-007</v>
      </c>
      <c r="H63" s="3" t="n">
        <v>1.258E-006</v>
      </c>
      <c r="I63" s="1" t="n">
        <v>0.0066</v>
      </c>
      <c r="J63" s="1" t="n">
        <v>200673</v>
      </c>
      <c r="K63" s="1" t="n">
        <v>9.90047635061432</v>
      </c>
      <c r="L63" s="1" t="n">
        <v>1</v>
      </c>
    </row>
    <row r="64" customFormat="false" ht="16" hidden="false" customHeight="false" outlineLevel="0" collapsed="false">
      <c r="A64" s="1" t="n">
        <v>6</v>
      </c>
      <c r="B64" s="1" t="n">
        <v>164027518</v>
      </c>
      <c r="C64" s="1" t="s">
        <v>242</v>
      </c>
      <c r="D64" s="1" t="n">
        <v>0.125</v>
      </c>
      <c r="E64" s="1" t="s">
        <v>27</v>
      </c>
      <c r="F64" s="1" t="s">
        <v>28</v>
      </c>
      <c r="G64" s="3" t="n">
        <v>1.3E-008</v>
      </c>
      <c r="H64" s="1" t="n">
        <v>0.01655</v>
      </c>
      <c r="I64" s="1" t="n">
        <v>0.0028</v>
      </c>
      <c r="J64" s="1" t="n">
        <v>138896</v>
      </c>
      <c r="K64" s="1" t="n">
        <v>7.29929100594954</v>
      </c>
      <c r="L64" s="1" t="n">
        <v>0</v>
      </c>
    </row>
    <row r="65" customFormat="false" ht="16" hidden="false" customHeight="false" outlineLevel="0" collapsed="false">
      <c r="A65" s="1" t="n">
        <v>7</v>
      </c>
      <c r="B65" s="1" t="n">
        <v>1763087</v>
      </c>
      <c r="C65" s="1" t="s">
        <v>243</v>
      </c>
      <c r="D65" s="1" t="n">
        <v>0.208</v>
      </c>
      <c r="E65" s="1" t="s">
        <v>33</v>
      </c>
      <c r="F65" s="1" t="s">
        <v>35</v>
      </c>
      <c r="G65" s="3" t="n">
        <v>6.4E-008</v>
      </c>
      <c r="H65" s="1" t="n">
        <v>0.8543</v>
      </c>
      <c r="I65" s="1" t="n">
        <v>0.034</v>
      </c>
      <c r="J65" s="1" t="n">
        <v>128482</v>
      </c>
      <c r="K65" s="1" t="n">
        <v>5.29671940925424</v>
      </c>
      <c r="L65" s="1" t="n">
        <v>0</v>
      </c>
    </row>
    <row r="66" customFormat="false" ht="16" hidden="false" customHeight="false" outlineLevel="0" collapsed="false">
      <c r="A66" s="1" t="n">
        <v>7</v>
      </c>
      <c r="B66" s="1" t="n">
        <v>15687702</v>
      </c>
      <c r="C66" s="1" t="s">
        <v>244</v>
      </c>
      <c r="D66" s="1" t="n">
        <v>0.258</v>
      </c>
      <c r="E66" s="1" t="s">
        <v>33</v>
      </c>
      <c r="F66" s="1" t="s">
        <v>35</v>
      </c>
      <c r="G66" s="3" t="n">
        <v>1.5E-007</v>
      </c>
      <c r="H66" s="1" t="n">
        <v>0.02558</v>
      </c>
      <c r="I66" s="1" t="n">
        <v>0.083</v>
      </c>
      <c r="J66" s="1" t="n">
        <v>142439</v>
      </c>
      <c r="K66" s="1" t="n">
        <v>4.9952985591061</v>
      </c>
      <c r="L66" s="1" t="n">
        <v>0</v>
      </c>
    </row>
    <row r="67" customFormat="false" ht="16" hidden="false" customHeight="false" outlineLevel="0" collapsed="false">
      <c r="A67" s="1" t="n">
        <v>7</v>
      </c>
      <c r="B67" s="1" t="n">
        <v>69422248</v>
      </c>
      <c r="C67" s="1" t="s">
        <v>245</v>
      </c>
      <c r="D67" s="1" t="n">
        <v>0.142</v>
      </c>
      <c r="E67" s="1" t="s">
        <v>35</v>
      </c>
      <c r="F67" s="1" t="s">
        <v>28</v>
      </c>
      <c r="G67" s="3" t="n">
        <v>2.7E-007</v>
      </c>
      <c r="H67" s="1" t="n">
        <v>0.08648</v>
      </c>
      <c r="I67" s="1" t="n">
        <v>0.56</v>
      </c>
      <c r="J67" s="1" t="n">
        <v>142657</v>
      </c>
      <c r="K67" s="1" t="n">
        <v>4.63555125525943</v>
      </c>
      <c r="L67" s="1" t="n">
        <v>0</v>
      </c>
    </row>
    <row r="68" customFormat="false" ht="16" hidden="false" customHeight="false" outlineLevel="0" collapsed="false">
      <c r="A68" s="1" t="n">
        <v>7</v>
      </c>
      <c r="B68" s="1" t="n">
        <v>91243565</v>
      </c>
      <c r="C68" s="1" t="s">
        <v>246</v>
      </c>
      <c r="D68" s="1" t="n">
        <v>0.044</v>
      </c>
      <c r="E68" s="1" t="s">
        <v>35</v>
      </c>
      <c r="F68" s="1" t="s">
        <v>27</v>
      </c>
      <c r="G68" s="3" t="n">
        <v>5.3E-009</v>
      </c>
      <c r="H68" s="1" t="n">
        <v>0.01911</v>
      </c>
      <c r="I68" s="1" t="n">
        <v>0.065</v>
      </c>
      <c r="J68" s="1" t="n">
        <v>142095</v>
      </c>
      <c r="K68" s="1" t="n">
        <v>6.58926647604041</v>
      </c>
      <c r="L68" s="1" t="n">
        <v>0</v>
      </c>
    </row>
    <row r="69" customFormat="false" ht="16" hidden="false" customHeight="false" outlineLevel="0" collapsed="false">
      <c r="A69" s="1" t="n">
        <v>7</v>
      </c>
      <c r="B69" s="1" t="n">
        <v>93035667</v>
      </c>
      <c r="C69" s="1" t="s">
        <v>247</v>
      </c>
      <c r="D69" s="1" t="n">
        <v>0.388</v>
      </c>
      <c r="E69" s="1" t="s">
        <v>33</v>
      </c>
      <c r="F69" s="1" t="s">
        <v>27</v>
      </c>
      <c r="G69" s="1" t="n">
        <v>0.00011</v>
      </c>
      <c r="H69" s="3" t="n">
        <v>5E-007</v>
      </c>
      <c r="I69" s="1" t="n">
        <v>0.11</v>
      </c>
      <c r="J69" s="1" t="n">
        <v>142096</v>
      </c>
      <c r="K69" s="1" t="n">
        <v>6.69162275641205</v>
      </c>
      <c r="L69" s="1" t="n">
        <v>1</v>
      </c>
    </row>
    <row r="70" customFormat="false" ht="16" hidden="false" customHeight="false" outlineLevel="0" collapsed="false">
      <c r="A70" s="1" t="n">
        <v>7</v>
      </c>
      <c r="B70" s="1" t="n">
        <v>114569166</v>
      </c>
      <c r="C70" s="1" t="s">
        <v>248</v>
      </c>
      <c r="D70" s="1" t="n">
        <v>0.033</v>
      </c>
      <c r="E70" s="1" t="s">
        <v>27</v>
      </c>
      <c r="F70" s="1" t="s">
        <v>28</v>
      </c>
      <c r="G70" s="3" t="n">
        <v>2.1E-007</v>
      </c>
      <c r="H70" s="1" t="n">
        <v>0.6696</v>
      </c>
      <c r="I70" s="1" t="n">
        <v>0.13</v>
      </c>
      <c r="J70" s="1" t="n">
        <v>136636</v>
      </c>
      <c r="K70" s="1" t="n">
        <v>4.75659535791985</v>
      </c>
      <c r="L70" s="1" t="n">
        <v>0</v>
      </c>
    </row>
    <row r="71" customFormat="false" ht="16" hidden="false" customHeight="false" outlineLevel="0" collapsed="false">
      <c r="A71" s="1" t="n">
        <v>7</v>
      </c>
      <c r="B71" s="1" t="n">
        <v>128197247</v>
      </c>
      <c r="C71" s="1" t="s">
        <v>249</v>
      </c>
      <c r="D71" s="1" t="n">
        <v>0.167</v>
      </c>
      <c r="E71" s="1" t="s">
        <v>28</v>
      </c>
      <c r="F71" s="1" t="s">
        <v>27</v>
      </c>
      <c r="G71" s="3" t="n">
        <v>1.2E-007</v>
      </c>
      <c r="H71" s="1" t="n">
        <v>0.1227</v>
      </c>
      <c r="I71" s="1" t="n">
        <v>0.97</v>
      </c>
      <c r="J71" s="1" t="n">
        <v>141626</v>
      </c>
      <c r="K71" s="1" t="n">
        <v>5.00926516934984</v>
      </c>
      <c r="L71" s="1" t="n">
        <v>0</v>
      </c>
    </row>
    <row r="72" customFormat="false" ht="16" hidden="false" customHeight="false" outlineLevel="0" collapsed="false">
      <c r="A72" s="1" t="n">
        <v>7</v>
      </c>
      <c r="B72" s="1" t="n">
        <v>134054280</v>
      </c>
      <c r="C72" s="1" t="s">
        <v>250</v>
      </c>
      <c r="D72" s="1" t="n">
        <v>0.383</v>
      </c>
      <c r="E72" s="1" t="s">
        <v>35</v>
      </c>
      <c r="F72" s="1" t="s">
        <v>33</v>
      </c>
      <c r="G72" s="3" t="n">
        <v>1.5E-007</v>
      </c>
      <c r="H72" s="1" t="n">
        <v>0.1553</v>
      </c>
      <c r="I72" s="1" t="n">
        <v>0.36</v>
      </c>
      <c r="J72" s="1" t="n">
        <v>142706</v>
      </c>
      <c r="K72" s="1" t="n">
        <v>4.74762632435989</v>
      </c>
      <c r="L72" s="1" t="n">
        <v>0</v>
      </c>
    </row>
    <row r="73" customFormat="false" ht="16" hidden="false" customHeight="false" outlineLevel="0" collapsed="false">
      <c r="A73" s="1" t="n">
        <v>7</v>
      </c>
      <c r="B73" s="1" t="n">
        <v>139561429</v>
      </c>
      <c r="C73" s="1" t="s">
        <v>251</v>
      </c>
      <c r="D73" s="1" t="n">
        <v>0.425</v>
      </c>
      <c r="E73" s="1" t="s">
        <v>35</v>
      </c>
      <c r="F73" s="1" t="s">
        <v>33</v>
      </c>
      <c r="G73" s="3" t="n">
        <v>8E-008</v>
      </c>
      <c r="H73" s="1" t="n">
        <v>0.3997</v>
      </c>
      <c r="I73" s="1" t="n">
        <v>0.46</v>
      </c>
      <c r="J73" s="1" t="n">
        <v>141939</v>
      </c>
      <c r="K73" s="1" t="n">
        <v>5.01529879055067</v>
      </c>
      <c r="L73" s="1" t="n">
        <v>0</v>
      </c>
    </row>
    <row r="74" customFormat="false" ht="16" hidden="false" customHeight="false" outlineLevel="0" collapsed="false">
      <c r="A74" s="1" t="n">
        <v>8</v>
      </c>
      <c r="B74" s="1" t="n">
        <v>26182377</v>
      </c>
      <c r="C74" s="1" t="s">
        <v>252</v>
      </c>
      <c r="D74" s="1" t="n">
        <v>0.442</v>
      </c>
      <c r="E74" s="1" t="s">
        <v>35</v>
      </c>
      <c r="F74" s="1" t="s">
        <v>27</v>
      </c>
      <c r="G74" s="3" t="n">
        <v>1.3E-007</v>
      </c>
      <c r="H74" s="1" t="n">
        <v>0.958</v>
      </c>
      <c r="I74" s="1" t="n">
        <v>0.36</v>
      </c>
      <c r="J74" s="1" t="n">
        <v>142243</v>
      </c>
      <c r="K74" s="1" t="n">
        <v>4.79935952187994</v>
      </c>
      <c r="L74" s="1" t="n">
        <v>0</v>
      </c>
    </row>
    <row r="75" customFormat="false" ht="16" hidden="false" customHeight="false" outlineLevel="0" collapsed="false">
      <c r="A75" s="1" t="n">
        <v>8</v>
      </c>
      <c r="B75" s="1" t="n">
        <v>30492581</v>
      </c>
      <c r="C75" s="1" t="s">
        <v>253</v>
      </c>
      <c r="D75" s="1" t="n">
        <v>0.405</v>
      </c>
      <c r="E75" s="1" t="s">
        <v>27</v>
      </c>
      <c r="F75" s="1" t="s">
        <v>28</v>
      </c>
      <c r="G75" s="3" t="n">
        <v>6E-008</v>
      </c>
      <c r="H75" s="1" t="n">
        <v>0.6546</v>
      </c>
      <c r="I75" s="1" t="n">
        <v>0.031</v>
      </c>
      <c r="J75" s="1" t="n">
        <v>140211</v>
      </c>
      <c r="K75" s="1" t="n">
        <v>5.18238874349666</v>
      </c>
      <c r="L75" s="1" t="n">
        <v>0</v>
      </c>
    </row>
    <row r="76" customFormat="false" ht="16" hidden="false" customHeight="false" outlineLevel="0" collapsed="false">
      <c r="A76" s="1" t="n">
        <v>8</v>
      </c>
      <c r="B76" s="1" t="n">
        <v>55865551</v>
      </c>
      <c r="C76" s="1" t="s">
        <v>254</v>
      </c>
      <c r="D76" s="1" t="n">
        <v>0.373</v>
      </c>
      <c r="E76" s="1" t="s">
        <v>33</v>
      </c>
      <c r="F76" s="1" t="s">
        <v>35</v>
      </c>
      <c r="G76" s="3" t="n">
        <v>1.4E-007</v>
      </c>
      <c r="H76" s="1" t="n">
        <v>0.2261</v>
      </c>
      <c r="I76" s="1" t="n">
        <v>0.94</v>
      </c>
      <c r="J76" s="1" t="n">
        <v>142644</v>
      </c>
      <c r="K76" s="1" t="n">
        <v>4.77963003173525</v>
      </c>
      <c r="L76" s="1" t="n">
        <v>0</v>
      </c>
    </row>
    <row r="77" customFormat="false" ht="16" hidden="false" customHeight="false" outlineLevel="0" collapsed="false">
      <c r="A77" s="1" t="n">
        <v>8</v>
      </c>
      <c r="B77" s="1" t="n">
        <v>109854113</v>
      </c>
      <c r="C77" s="1" t="s">
        <v>255</v>
      </c>
      <c r="D77" s="1" t="n">
        <v>0.292</v>
      </c>
      <c r="E77" s="1" t="s">
        <v>33</v>
      </c>
      <c r="F77" s="1" t="s">
        <v>27</v>
      </c>
      <c r="G77" s="3" t="n">
        <v>8.8E-008</v>
      </c>
      <c r="H77" s="1" t="n">
        <v>0.2517</v>
      </c>
      <c r="I77" s="1" t="n">
        <v>0.6</v>
      </c>
      <c r="J77" s="1" t="n">
        <v>142647</v>
      </c>
      <c r="K77" s="1" t="n">
        <v>5.04618903994419</v>
      </c>
      <c r="L77" s="1" t="n">
        <v>1</v>
      </c>
    </row>
    <row r="78" customFormat="false" ht="16" hidden="false" customHeight="false" outlineLevel="0" collapsed="false">
      <c r="A78" s="1" t="n">
        <v>8</v>
      </c>
      <c r="B78" s="1" t="n">
        <v>129239207</v>
      </c>
      <c r="C78" s="1" t="s">
        <v>256</v>
      </c>
      <c r="D78" s="1" t="n">
        <v>0.289</v>
      </c>
      <c r="E78" s="1" t="s">
        <v>33</v>
      </c>
      <c r="F78" s="1" t="s">
        <v>35</v>
      </c>
      <c r="G78" s="3" t="n">
        <v>3.9E-008</v>
      </c>
      <c r="H78" s="1" t="n">
        <v>0.9814</v>
      </c>
      <c r="I78" s="1" t="n">
        <v>0.44</v>
      </c>
      <c r="J78" s="1" t="n">
        <v>142698</v>
      </c>
      <c r="K78" s="1" t="n">
        <v>5.32779822996341</v>
      </c>
      <c r="L78" s="1" t="n">
        <v>0</v>
      </c>
    </row>
    <row r="79" customFormat="false" ht="16" hidden="false" customHeight="false" outlineLevel="0" collapsed="false">
      <c r="A79" s="1" t="n">
        <v>8</v>
      </c>
      <c r="B79" s="1" t="n">
        <v>130019571</v>
      </c>
      <c r="C79" s="1" t="s">
        <v>257</v>
      </c>
      <c r="D79" s="1" t="n">
        <v>0.373</v>
      </c>
      <c r="E79" s="1" t="s">
        <v>28</v>
      </c>
      <c r="F79" s="1" t="s">
        <v>27</v>
      </c>
      <c r="G79" s="3" t="n">
        <v>2.9E-008</v>
      </c>
      <c r="H79" s="1" t="n">
        <v>0.958</v>
      </c>
      <c r="I79" s="1" t="n">
        <v>0.7</v>
      </c>
      <c r="J79" s="1" t="n">
        <v>142745</v>
      </c>
      <c r="K79" s="1" t="n">
        <v>5.43257683034847</v>
      </c>
      <c r="L79" s="1" t="n">
        <v>0</v>
      </c>
    </row>
    <row r="80" customFormat="false" ht="16" hidden="false" customHeight="false" outlineLevel="0" collapsed="false">
      <c r="A80" s="1" t="n">
        <v>8</v>
      </c>
      <c r="B80" s="1" t="n">
        <v>131512032</v>
      </c>
      <c r="C80" s="1" t="s">
        <v>258</v>
      </c>
      <c r="D80" s="1" t="n">
        <v>0.175</v>
      </c>
      <c r="E80" s="1" t="s">
        <v>33</v>
      </c>
      <c r="F80" s="1" t="s">
        <v>35</v>
      </c>
      <c r="G80" s="3" t="n">
        <v>1.5E-010</v>
      </c>
      <c r="H80" s="1" t="n">
        <v>0.7894</v>
      </c>
      <c r="I80" s="1" t="n">
        <v>0.046</v>
      </c>
      <c r="J80" s="1" t="n">
        <v>198070</v>
      </c>
      <c r="K80" s="1" t="n">
        <v>7.68499692812132</v>
      </c>
      <c r="L80" s="1" t="n">
        <v>0</v>
      </c>
    </row>
    <row r="81" customFormat="false" ht="16" hidden="false" customHeight="false" outlineLevel="0" collapsed="false">
      <c r="A81" s="1" t="n">
        <v>8</v>
      </c>
      <c r="B81" s="1" t="n">
        <v>142339055</v>
      </c>
      <c r="C81" s="1" t="s">
        <v>259</v>
      </c>
      <c r="D81" s="1" t="n">
        <v>0.441</v>
      </c>
      <c r="E81" s="1" t="s">
        <v>28</v>
      </c>
      <c r="F81" s="1" t="s">
        <v>27</v>
      </c>
      <c r="G81" s="3" t="n">
        <v>1.1E-007</v>
      </c>
      <c r="H81" s="1" t="n">
        <v>0.822</v>
      </c>
      <c r="I81" s="1" t="n">
        <v>0.95</v>
      </c>
      <c r="J81" s="1" t="n">
        <v>141175</v>
      </c>
      <c r="K81" s="1" t="n">
        <v>4.88036115608004</v>
      </c>
      <c r="L81" s="1" t="n">
        <v>0</v>
      </c>
    </row>
    <row r="82" customFormat="false" ht="16" hidden="false" customHeight="false" outlineLevel="0" collapsed="false">
      <c r="A82" s="1" t="n">
        <v>9</v>
      </c>
      <c r="B82" s="1" t="n">
        <v>4768776</v>
      </c>
      <c r="C82" s="1" t="s">
        <v>260</v>
      </c>
      <c r="D82" s="1" t="n">
        <v>0.258</v>
      </c>
      <c r="E82" s="1" t="s">
        <v>28</v>
      </c>
      <c r="F82" s="1" t="s">
        <v>27</v>
      </c>
      <c r="G82" s="3" t="n">
        <v>1.8E-007</v>
      </c>
      <c r="H82" s="1" t="n">
        <v>0.4472</v>
      </c>
      <c r="I82" s="1" t="n">
        <v>0.9</v>
      </c>
      <c r="J82" s="1" t="n">
        <v>204938</v>
      </c>
      <c r="K82" s="1" t="n">
        <v>4.67050659440292</v>
      </c>
      <c r="L82" s="1" t="n">
        <v>0</v>
      </c>
    </row>
    <row r="83" customFormat="false" ht="16" hidden="false" customHeight="false" outlineLevel="0" collapsed="false">
      <c r="A83" s="1" t="n">
        <v>9</v>
      </c>
      <c r="B83" s="1" t="n">
        <v>33817693</v>
      </c>
      <c r="C83" s="1" t="s">
        <v>261</v>
      </c>
      <c r="D83" s="1" t="n">
        <v>0.069</v>
      </c>
      <c r="E83" s="1" t="s">
        <v>35</v>
      </c>
      <c r="F83" s="1" t="s">
        <v>33</v>
      </c>
      <c r="G83" s="3" t="n">
        <v>2.8E-006</v>
      </c>
      <c r="H83" s="3" t="n">
        <v>1.1E-005</v>
      </c>
      <c r="I83" s="1" t="n">
        <v>0.071</v>
      </c>
      <c r="J83" s="1" t="n">
        <v>140546</v>
      </c>
      <c r="K83" s="1" t="n">
        <v>6.10032174499491</v>
      </c>
      <c r="L83" s="1" t="n">
        <v>0</v>
      </c>
    </row>
    <row r="84" customFormat="false" ht="16" hidden="false" customHeight="false" outlineLevel="0" collapsed="false">
      <c r="A84" s="1" t="n">
        <v>9</v>
      </c>
      <c r="B84" s="1" t="n">
        <v>82587493</v>
      </c>
      <c r="C84" s="1" t="s">
        <v>262</v>
      </c>
      <c r="D84" s="1" t="n">
        <v>0.258</v>
      </c>
      <c r="E84" s="1" t="s">
        <v>27</v>
      </c>
      <c r="F84" s="1" t="s">
        <v>28</v>
      </c>
      <c r="G84" s="3" t="n">
        <v>1.9E-007</v>
      </c>
      <c r="H84" s="1" t="n">
        <v>0.7698</v>
      </c>
      <c r="I84" s="1" t="n">
        <v>0.039</v>
      </c>
      <c r="J84" s="1" t="n">
        <v>142710</v>
      </c>
      <c r="K84" s="1" t="n">
        <v>4.74912692776068</v>
      </c>
      <c r="L84" s="1" t="n">
        <v>0</v>
      </c>
    </row>
    <row r="85" customFormat="false" ht="16" hidden="false" customHeight="false" outlineLevel="0" collapsed="false">
      <c r="A85" s="1" t="n">
        <v>9</v>
      </c>
      <c r="B85" s="1" t="n">
        <v>99522796</v>
      </c>
      <c r="C85" s="1" t="s">
        <v>263</v>
      </c>
      <c r="D85" s="1" t="n">
        <v>0.117</v>
      </c>
      <c r="E85" s="1" t="s">
        <v>28</v>
      </c>
      <c r="F85" s="1" t="s">
        <v>33</v>
      </c>
      <c r="G85" s="3" t="n">
        <v>8.7E-008</v>
      </c>
      <c r="H85" s="1" t="n">
        <v>0.3173</v>
      </c>
      <c r="I85" s="1" t="n">
        <v>0.95</v>
      </c>
      <c r="J85" s="1" t="n">
        <v>142648</v>
      </c>
      <c r="K85" s="1" t="n">
        <v>5.12015458379532</v>
      </c>
      <c r="L85" s="1" t="n">
        <v>1</v>
      </c>
    </row>
    <row r="86" customFormat="false" ht="16" hidden="false" customHeight="false" outlineLevel="0" collapsed="false">
      <c r="A86" s="1" t="n">
        <v>9</v>
      </c>
      <c r="B86" s="1" t="n">
        <v>107344320</v>
      </c>
      <c r="C86" s="1" t="s">
        <v>264</v>
      </c>
      <c r="D86" s="1" t="n">
        <v>0.117</v>
      </c>
      <c r="E86" s="1" t="s">
        <v>28</v>
      </c>
      <c r="F86" s="1" t="s">
        <v>33</v>
      </c>
      <c r="G86" s="3" t="n">
        <v>6.7E-008</v>
      </c>
      <c r="H86" s="1" t="n">
        <v>0.3098</v>
      </c>
      <c r="I86" s="1" t="n">
        <v>0.34</v>
      </c>
      <c r="J86" s="1" t="n">
        <v>142520</v>
      </c>
      <c r="K86" s="1" t="n">
        <v>5.25337043873068</v>
      </c>
      <c r="L86" s="1" t="n">
        <v>1</v>
      </c>
    </row>
    <row r="87" customFormat="false" ht="16" hidden="false" customHeight="false" outlineLevel="0" collapsed="false">
      <c r="A87" s="1" t="n">
        <v>9</v>
      </c>
      <c r="B87" s="1" t="n">
        <v>108558028</v>
      </c>
      <c r="C87" s="1" t="s">
        <v>265</v>
      </c>
      <c r="D87" s="1" t="n">
        <v>0.142</v>
      </c>
      <c r="E87" s="1" t="s">
        <v>27</v>
      </c>
      <c r="F87" s="1" t="s">
        <v>28</v>
      </c>
      <c r="G87" s="3" t="n">
        <v>1.2E-007</v>
      </c>
      <c r="H87" s="1" t="n">
        <v>0.6104</v>
      </c>
      <c r="I87" s="1" t="n">
        <v>0.14</v>
      </c>
      <c r="J87" s="1" t="n">
        <v>142127</v>
      </c>
      <c r="K87" s="1" t="n">
        <v>4.96098555546726</v>
      </c>
      <c r="L87" s="1" t="n">
        <v>1</v>
      </c>
    </row>
    <row r="88" customFormat="false" ht="16" hidden="false" customHeight="false" outlineLevel="0" collapsed="false">
      <c r="A88" s="1" t="n">
        <v>9</v>
      </c>
      <c r="B88" s="1" t="n">
        <v>113998407</v>
      </c>
      <c r="C88" s="1" t="s">
        <v>266</v>
      </c>
      <c r="D88" s="1" t="n">
        <v>0.192</v>
      </c>
      <c r="E88" s="1" t="s">
        <v>35</v>
      </c>
      <c r="F88" s="1" t="s">
        <v>33</v>
      </c>
      <c r="G88" s="3" t="n">
        <v>1.2E-005</v>
      </c>
      <c r="H88" s="1" t="n">
        <v>0.04907</v>
      </c>
      <c r="I88" s="1" t="n">
        <v>0.00011</v>
      </c>
      <c r="J88" s="1" t="n">
        <v>209905</v>
      </c>
      <c r="K88" s="1" t="n">
        <v>5.2445683371808</v>
      </c>
      <c r="L88" s="1" t="n">
        <v>0</v>
      </c>
    </row>
    <row r="89" customFormat="false" ht="16" hidden="false" customHeight="false" outlineLevel="0" collapsed="false">
      <c r="A89" s="1" t="n">
        <v>9</v>
      </c>
      <c r="B89" s="1" t="n">
        <v>116051415</v>
      </c>
      <c r="C89" s="1" t="s">
        <v>267</v>
      </c>
      <c r="D89" s="1" t="n">
        <v>0.375</v>
      </c>
      <c r="E89" s="1" t="s">
        <v>35</v>
      </c>
      <c r="F89" s="1" t="s">
        <v>33</v>
      </c>
      <c r="G89" s="3" t="n">
        <v>1.1E-007</v>
      </c>
      <c r="H89" s="1" t="n">
        <v>0.8953</v>
      </c>
      <c r="I89" s="1" t="n">
        <v>0.52</v>
      </c>
      <c r="J89" s="1" t="n">
        <v>142715</v>
      </c>
      <c r="K89" s="1" t="n">
        <v>4.87423934634247</v>
      </c>
      <c r="L89" s="1" t="n">
        <v>1</v>
      </c>
    </row>
    <row r="90" customFormat="false" ht="16" hidden="false" customHeight="false" outlineLevel="0" collapsed="false">
      <c r="A90" s="1" t="n">
        <v>9</v>
      </c>
      <c r="B90" s="1" t="n">
        <v>122421042</v>
      </c>
      <c r="C90" s="1" t="s">
        <v>268</v>
      </c>
      <c r="D90" s="1" t="n">
        <v>0.342</v>
      </c>
      <c r="E90" s="1" t="s">
        <v>33</v>
      </c>
      <c r="F90" s="1" t="s">
        <v>35</v>
      </c>
      <c r="G90" s="3" t="n">
        <v>7.8E-008</v>
      </c>
      <c r="H90" s="1" t="n">
        <v>0.07907</v>
      </c>
      <c r="I90" s="1" t="n">
        <v>0.14</v>
      </c>
      <c r="J90" s="1" t="n">
        <v>142680</v>
      </c>
      <c r="K90" s="1" t="n">
        <v>5.05883412239697</v>
      </c>
      <c r="L90" s="1" t="n">
        <v>0</v>
      </c>
    </row>
    <row r="91" customFormat="false" ht="16" hidden="false" customHeight="false" outlineLevel="0" collapsed="false">
      <c r="A91" s="1" t="n">
        <v>9</v>
      </c>
      <c r="B91" s="1" t="n">
        <v>130082554</v>
      </c>
      <c r="C91" s="1" t="s">
        <v>269</v>
      </c>
      <c r="D91" s="1" t="n">
        <v>0.292</v>
      </c>
      <c r="E91" s="1" t="s">
        <v>27</v>
      </c>
      <c r="F91" s="1" t="s">
        <v>35</v>
      </c>
      <c r="G91" s="1" t="n">
        <v>0.00031</v>
      </c>
      <c r="H91" s="3" t="n">
        <v>2.6E-007</v>
      </c>
      <c r="I91" s="1" t="n">
        <v>0.95</v>
      </c>
      <c r="J91" s="1" t="n">
        <v>205054</v>
      </c>
      <c r="K91" s="1" t="n">
        <v>5.4228715952513</v>
      </c>
      <c r="L91" s="1" t="n">
        <v>0</v>
      </c>
    </row>
    <row r="92" customFormat="false" ht="16" hidden="false" customHeight="false" outlineLevel="0" collapsed="false">
      <c r="A92" s="1" t="n">
        <v>10</v>
      </c>
      <c r="B92" s="1" t="n">
        <v>22911128</v>
      </c>
      <c r="C92" s="1" t="s">
        <v>270</v>
      </c>
      <c r="D92" s="1" t="n">
        <v>0.367</v>
      </c>
      <c r="E92" s="1" t="s">
        <v>33</v>
      </c>
      <c r="F92" s="1" t="s">
        <v>27</v>
      </c>
      <c r="G92" s="3" t="n">
        <v>5.7E-008</v>
      </c>
      <c r="H92" s="1" t="n">
        <v>0.08333</v>
      </c>
      <c r="I92" s="1" t="n">
        <v>0.27</v>
      </c>
      <c r="J92" s="1" t="n">
        <v>142632</v>
      </c>
      <c r="K92" s="1" t="n">
        <v>5.28052853727765</v>
      </c>
      <c r="L92" s="1" t="n">
        <v>0</v>
      </c>
    </row>
    <row r="93" customFormat="false" ht="16" hidden="false" customHeight="false" outlineLevel="0" collapsed="false">
      <c r="A93" s="1" t="n">
        <v>10</v>
      </c>
      <c r="B93" s="1" t="n">
        <v>31157363</v>
      </c>
      <c r="C93" s="1" t="s">
        <v>271</v>
      </c>
      <c r="D93" s="1" t="n">
        <v>0.398</v>
      </c>
      <c r="E93" s="1" t="s">
        <v>28</v>
      </c>
      <c r="F93" s="1" t="s">
        <v>27</v>
      </c>
      <c r="G93" s="3" t="n">
        <v>4.8E-008</v>
      </c>
      <c r="H93" s="1" t="n">
        <v>0.003178</v>
      </c>
      <c r="I93" s="1" t="n">
        <v>0.89</v>
      </c>
      <c r="J93" s="1" t="n">
        <v>142445</v>
      </c>
      <c r="K93" s="1" t="n">
        <v>5.55081978315058</v>
      </c>
      <c r="L93" s="1" t="n">
        <v>0</v>
      </c>
    </row>
    <row r="94" customFormat="false" ht="16" hidden="false" customHeight="false" outlineLevel="0" collapsed="false">
      <c r="A94" s="1" t="n">
        <v>10</v>
      </c>
      <c r="B94" s="1" t="n">
        <v>32597597</v>
      </c>
      <c r="C94" s="1" t="s">
        <v>272</v>
      </c>
      <c r="D94" s="1" t="n">
        <v>0.133</v>
      </c>
      <c r="E94" s="1" t="s">
        <v>33</v>
      </c>
      <c r="F94" s="1" t="s">
        <v>27</v>
      </c>
      <c r="G94" s="1" t="n">
        <v>0.00019</v>
      </c>
      <c r="H94" s="1" t="n">
        <v>0.3173</v>
      </c>
      <c r="I94" s="3" t="n">
        <v>1.7E-006</v>
      </c>
      <c r="J94" s="1" t="n">
        <v>140869</v>
      </c>
      <c r="K94" s="1" t="n">
        <v>5.43410312289861</v>
      </c>
      <c r="L94" s="1" t="n">
        <v>0</v>
      </c>
    </row>
    <row r="95" customFormat="false" ht="16" hidden="false" customHeight="false" outlineLevel="0" collapsed="false">
      <c r="A95" s="1" t="n">
        <v>10</v>
      </c>
      <c r="B95" s="1" t="n">
        <v>63250872</v>
      </c>
      <c r="C95" s="1" t="s">
        <v>273</v>
      </c>
      <c r="D95" s="1" t="n">
        <v>0.375</v>
      </c>
      <c r="E95" s="1" t="s">
        <v>27</v>
      </c>
      <c r="F95" s="1" t="s">
        <v>33</v>
      </c>
      <c r="G95" s="3" t="n">
        <v>1.5E-007</v>
      </c>
      <c r="H95" s="1" t="n">
        <v>0.3054</v>
      </c>
      <c r="I95" s="1" t="n">
        <v>0.23</v>
      </c>
      <c r="J95" s="1" t="n">
        <v>142568</v>
      </c>
      <c r="K95" s="1" t="n">
        <v>4.74418346293884</v>
      </c>
      <c r="L95" s="1" t="n">
        <v>0</v>
      </c>
    </row>
    <row r="96" customFormat="false" ht="16" hidden="false" customHeight="false" outlineLevel="0" collapsed="false">
      <c r="A96" s="1" t="n">
        <v>10</v>
      </c>
      <c r="B96" s="1" t="n">
        <v>64987050</v>
      </c>
      <c r="C96" s="1" t="s">
        <v>274</v>
      </c>
      <c r="D96" s="1" t="n">
        <v>0.466</v>
      </c>
      <c r="E96" s="1" t="s">
        <v>33</v>
      </c>
      <c r="F96" s="1" t="s">
        <v>27</v>
      </c>
      <c r="G96" s="3" t="n">
        <v>6.1E-007</v>
      </c>
      <c r="H96" s="3" t="n">
        <v>5.649E-005</v>
      </c>
      <c r="I96" s="1" t="n">
        <v>0.0013</v>
      </c>
      <c r="J96" s="1" t="n">
        <v>142733</v>
      </c>
      <c r="K96" s="1" t="n">
        <v>7.26584255141125</v>
      </c>
      <c r="L96" s="1" t="n">
        <v>0</v>
      </c>
    </row>
    <row r="97" customFormat="false" ht="16" hidden="false" customHeight="false" outlineLevel="0" collapsed="false">
      <c r="A97" s="1" t="n">
        <v>10</v>
      </c>
      <c r="B97" s="1" t="n">
        <v>79281772</v>
      </c>
      <c r="C97" s="1" t="s">
        <v>275</v>
      </c>
      <c r="D97" s="1" t="n">
        <v>0.25</v>
      </c>
      <c r="E97" s="1" t="s">
        <v>27</v>
      </c>
      <c r="F97" s="1" t="s">
        <v>28</v>
      </c>
      <c r="G97" s="3" t="n">
        <v>2.2E-007</v>
      </c>
      <c r="H97" s="1" t="n">
        <v>0.2417</v>
      </c>
      <c r="I97" s="1" t="n">
        <v>0.83</v>
      </c>
      <c r="J97" s="1" t="n">
        <v>142757</v>
      </c>
      <c r="K97" s="1" t="n">
        <v>4.67114930917358</v>
      </c>
      <c r="L97" s="1" t="n">
        <v>0</v>
      </c>
    </row>
    <row r="98" customFormat="false" ht="16" hidden="false" customHeight="false" outlineLevel="0" collapsed="false">
      <c r="A98" s="1" t="n">
        <v>10</v>
      </c>
      <c r="B98" s="1" t="n">
        <v>89379557</v>
      </c>
      <c r="C98" s="1" t="s">
        <v>276</v>
      </c>
      <c r="D98" s="1" t="n">
        <v>0.225</v>
      </c>
      <c r="E98" s="1" t="s">
        <v>27</v>
      </c>
      <c r="F98" s="1" t="s">
        <v>28</v>
      </c>
      <c r="G98" s="3" t="n">
        <v>9.3E-009</v>
      </c>
      <c r="H98" s="1" t="n">
        <v>0.1529</v>
      </c>
      <c r="I98" s="1" t="n">
        <v>0.22</v>
      </c>
      <c r="J98" s="1" t="n">
        <v>210035</v>
      </c>
      <c r="K98" s="1" t="n">
        <v>5.92955673249513</v>
      </c>
      <c r="L98" s="1" t="n">
        <v>0</v>
      </c>
    </row>
    <row r="99" customFormat="false" ht="16" hidden="false" customHeight="false" outlineLevel="0" collapsed="false">
      <c r="A99" s="1" t="n">
        <v>10</v>
      </c>
      <c r="B99" s="1" t="n">
        <v>94904738</v>
      </c>
      <c r="C99" s="1" t="s">
        <v>277</v>
      </c>
      <c r="D99" s="1" t="n">
        <v>0.075</v>
      </c>
      <c r="E99" s="1" t="s">
        <v>33</v>
      </c>
      <c r="F99" s="1" t="s">
        <v>35</v>
      </c>
      <c r="G99" s="3" t="n">
        <v>9.6E-008</v>
      </c>
      <c r="H99" s="1" t="n">
        <v>0.3173</v>
      </c>
      <c r="I99" s="1" t="n">
        <v>0.11</v>
      </c>
      <c r="J99" s="1" t="n">
        <v>142653</v>
      </c>
      <c r="K99" s="1" t="n">
        <v>5.12295961765975</v>
      </c>
      <c r="L99" s="1" t="n">
        <v>0</v>
      </c>
    </row>
    <row r="100" customFormat="false" ht="16" hidden="false" customHeight="false" outlineLevel="0" collapsed="false">
      <c r="A100" s="1" t="n">
        <v>10</v>
      </c>
      <c r="B100" s="1" t="n">
        <v>99835562</v>
      </c>
      <c r="C100" s="1" t="s">
        <v>278</v>
      </c>
      <c r="D100" s="1" t="n">
        <v>0.308</v>
      </c>
      <c r="E100" s="1" t="s">
        <v>27</v>
      </c>
      <c r="F100" s="1" t="s">
        <v>28</v>
      </c>
      <c r="G100" s="3" t="n">
        <v>1.3E-006</v>
      </c>
      <c r="H100" s="1" t="n">
        <v>0.008665</v>
      </c>
      <c r="I100" s="1" t="n">
        <v>0.006</v>
      </c>
      <c r="J100" s="1" t="n">
        <v>142492</v>
      </c>
      <c r="K100" s="1" t="n">
        <v>4.93351515991969</v>
      </c>
      <c r="L100" s="1" t="n">
        <v>0</v>
      </c>
    </row>
    <row r="101" customFormat="false" ht="16" hidden="false" customHeight="false" outlineLevel="0" collapsed="false">
      <c r="A101" s="1" t="n">
        <v>10</v>
      </c>
      <c r="B101" s="1" t="n">
        <v>120951032</v>
      </c>
      <c r="C101" s="1" t="s">
        <v>279</v>
      </c>
      <c r="D101" s="1" t="n">
        <v>0.105</v>
      </c>
      <c r="E101" s="1" t="s">
        <v>33</v>
      </c>
      <c r="F101" s="1" t="s">
        <v>27</v>
      </c>
      <c r="G101" s="3" t="n">
        <v>1.3E-007</v>
      </c>
      <c r="H101" s="1" t="n">
        <v>0.9477</v>
      </c>
      <c r="I101" s="1" t="n">
        <v>0.02</v>
      </c>
      <c r="J101" s="1" t="n">
        <v>142676</v>
      </c>
      <c r="K101" s="1" t="n">
        <v>5.11881972579498</v>
      </c>
      <c r="L101" s="1" t="n">
        <v>1</v>
      </c>
    </row>
    <row r="102" customFormat="false" ht="16" hidden="false" customHeight="false" outlineLevel="0" collapsed="false">
      <c r="A102" s="1" t="n">
        <v>10</v>
      </c>
      <c r="B102" s="1" t="n">
        <v>124161846</v>
      </c>
      <c r="C102" s="1" t="s">
        <v>280</v>
      </c>
      <c r="D102" s="1" t="n">
        <v>0.415</v>
      </c>
      <c r="E102" s="1" t="s">
        <v>33</v>
      </c>
      <c r="F102" s="1" t="s">
        <v>35</v>
      </c>
      <c r="G102" s="3" t="n">
        <v>1.3E-007</v>
      </c>
      <c r="H102" s="1" t="n">
        <v>0.9784</v>
      </c>
      <c r="I102" s="1" t="n">
        <v>0.94</v>
      </c>
      <c r="J102" s="1" t="n">
        <v>142740</v>
      </c>
      <c r="K102" s="1" t="n">
        <v>4.80797803112354</v>
      </c>
      <c r="L102" s="1" t="n">
        <v>1</v>
      </c>
    </row>
    <row r="103" customFormat="false" ht="16" hidden="false" customHeight="false" outlineLevel="0" collapsed="false">
      <c r="A103" s="1" t="n">
        <v>11</v>
      </c>
      <c r="B103" s="1" t="n">
        <v>49264086</v>
      </c>
      <c r="C103" s="1" t="s">
        <v>281</v>
      </c>
      <c r="D103" s="1" t="n">
        <v>0.34</v>
      </c>
      <c r="E103" s="1" t="s">
        <v>27</v>
      </c>
      <c r="F103" s="1" t="s">
        <v>35</v>
      </c>
      <c r="G103" s="3" t="n">
        <v>1.4E-011</v>
      </c>
      <c r="H103" s="1" t="n">
        <v>0.981</v>
      </c>
      <c r="I103" s="1" t="n">
        <v>0.92</v>
      </c>
      <c r="J103" s="1" t="n">
        <v>142429</v>
      </c>
      <c r="K103" s="1" t="n">
        <v>8.64733439392317</v>
      </c>
      <c r="L103" s="1" t="n">
        <v>0</v>
      </c>
    </row>
    <row r="104" customFormat="false" ht="16" hidden="false" customHeight="false" outlineLevel="0" collapsed="false">
      <c r="A104" s="1" t="n">
        <v>11</v>
      </c>
      <c r="B104" s="1" t="n">
        <v>50419751</v>
      </c>
      <c r="C104" s="1" t="s">
        <v>282</v>
      </c>
      <c r="D104" s="1" t="n">
        <v>0.473</v>
      </c>
      <c r="E104" s="1" t="s">
        <v>28</v>
      </c>
      <c r="F104" s="1" t="s">
        <v>27</v>
      </c>
      <c r="G104" s="3" t="n">
        <v>5.4E-009</v>
      </c>
      <c r="H104" s="1" t="n">
        <v>0.4938</v>
      </c>
      <c r="I104" s="1" t="n">
        <v>0.98</v>
      </c>
      <c r="J104" s="1" t="n">
        <v>142526</v>
      </c>
      <c r="K104" s="1" t="n">
        <v>6.14817072376161</v>
      </c>
      <c r="L104" s="1" t="n">
        <v>0</v>
      </c>
    </row>
    <row r="105" customFormat="false" ht="16" hidden="false" customHeight="false" outlineLevel="0" collapsed="false">
      <c r="A105" s="1" t="n">
        <v>11</v>
      </c>
      <c r="B105" s="1" t="n">
        <v>51270793</v>
      </c>
      <c r="C105" s="1" t="s">
        <v>283</v>
      </c>
      <c r="D105" s="1" t="n">
        <v>0.212</v>
      </c>
      <c r="E105" s="1" t="s">
        <v>28</v>
      </c>
      <c r="F105" s="1" t="s">
        <v>35</v>
      </c>
      <c r="G105" s="3" t="n">
        <v>1.5E-010</v>
      </c>
      <c r="H105" s="1" t="n">
        <v>0.08097</v>
      </c>
      <c r="I105" s="1" t="n">
        <v>0.43</v>
      </c>
      <c r="J105" s="1" t="n">
        <v>132869</v>
      </c>
      <c r="K105" s="1" t="n">
        <v>7.68928232720658</v>
      </c>
      <c r="L105" s="1" t="n">
        <v>0</v>
      </c>
    </row>
    <row r="106" customFormat="false" ht="16" hidden="false" customHeight="false" outlineLevel="0" collapsed="false">
      <c r="A106" s="1" t="n">
        <v>11</v>
      </c>
      <c r="B106" s="1" t="n">
        <v>54631613</v>
      </c>
      <c r="C106" s="1" t="s">
        <v>284</v>
      </c>
      <c r="D106" s="1" t="n">
        <v>0.492</v>
      </c>
      <c r="E106" s="1" t="s">
        <v>28</v>
      </c>
      <c r="F106" s="1" t="s">
        <v>27</v>
      </c>
      <c r="G106" s="3" t="n">
        <v>3.1E-009</v>
      </c>
      <c r="H106" s="1" t="n">
        <v>0.269</v>
      </c>
      <c r="I106" s="1" t="n">
        <v>0.68</v>
      </c>
      <c r="J106" s="1" t="n">
        <v>142677</v>
      </c>
      <c r="K106" s="1" t="n">
        <v>6.39760996106805</v>
      </c>
      <c r="L106" s="1" t="n">
        <v>0</v>
      </c>
    </row>
    <row r="107" customFormat="false" ht="16" hidden="false" customHeight="false" outlineLevel="0" collapsed="false">
      <c r="A107" s="1" t="n">
        <v>11</v>
      </c>
      <c r="B107" s="1" t="n">
        <v>56760919</v>
      </c>
      <c r="C107" s="1" t="s">
        <v>285</v>
      </c>
      <c r="D107" s="1" t="n">
        <v>0.483</v>
      </c>
      <c r="E107" s="1" t="s">
        <v>35</v>
      </c>
      <c r="F107" s="1" t="s">
        <v>27</v>
      </c>
      <c r="G107" s="3" t="n">
        <v>1.4E-009</v>
      </c>
      <c r="H107" s="1" t="n">
        <v>0.1619</v>
      </c>
      <c r="I107" s="1" t="n">
        <v>0.54</v>
      </c>
      <c r="J107" s="1" t="n">
        <v>209580</v>
      </c>
      <c r="K107" s="1" t="n">
        <v>6.62007351229329</v>
      </c>
      <c r="L107" s="1" t="n">
        <v>0</v>
      </c>
    </row>
    <row r="108" customFormat="false" ht="16" hidden="false" customHeight="false" outlineLevel="0" collapsed="false">
      <c r="A108" s="1" t="n">
        <v>11</v>
      </c>
      <c r="B108" s="1" t="n">
        <v>65943457</v>
      </c>
      <c r="C108" s="1" t="s">
        <v>286</v>
      </c>
      <c r="D108" s="1" t="n">
        <v>0.433</v>
      </c>
      <c r="E108" s="1" t="s">
        <v>28</v>
      </c>
      <c r="F108" s="1" t="s">
        <v>27</v>
      </c>
      <c r="G108" s="3" t="n">
        <v>4.4E-010</v>
      </c>
      <c r="H108" s="1" t="n">
        <v>0.07938</v>
      </c>
      <c r="I108" s="1" t="n">
        <v>0.13</v>
      </c>
      <c r="J108" s="1" t="n">
        <v>209169</v>
      </c>
      <c r="K108" s="1" t="n">
        <v>7.18173653955116</v>
      </c>
      <c r="L108" s="1" t="n">
        <v>0</v>
      </c>
    </row>
    <row r="109" customFormat="false" ht="16" hidden="false" customHeight="false" outlineLevel="0" collapsed="false">
      <c r="A109" s="1" t="n">
        <v>11</v>
      </c>
      <c r="B109" s="1" t="n">
        <v>67398402</v>
      </c>
      <c r="C109" s="1" t="s">
        <v>287</v>
      </c>
      <c r="D109" s="1" t="n">
        <v>0.079</v>
      </c>
      <c r="E109" s="1" t="s">
        <v>33</v>
      </c>
      <c r="F109" s="1" t="s">
        <v>27</v>
      </c>
      <c r="G109" s="3" t="n">
        <v>3.6E-010</v>
      </c>
      <c r="H109" s="1" t="n">
        <v>0.6455</v>
      </c>
      <c r="I109" s="1" t="n">
        <v>0.91</v>
      </c>
      <c r="J109" s="1" t="n">
        <v>100506</v>
      </c>
      <c r="K109" s="1" t="n">
        <v>7.31288903636198</v>
      </c>
      <c r="L109" s="1" t="n">
        <v>0</v>
      </c>
    </row>
    <row r="110" customFormat="false" ht="16" hidden="false" customHeight="false" outlineLevel="0" collapsed="false">
      <c r="A110" s="1" t="n">
        <v>11</v>
      </c>
      <c r="B110" s="1" t="n">
        <v>85110067</v>
      </c>
      <c r="C110" s="1" t="s">
        <v>288</v>
      </c>
      <c r="D110" s="1" t="n">
        <v>0.345</v>
      </c>
      <c r="E110" s="1" t="s">
        <v>28</v>
      </c>
      <c r="F110" s="1" t="s">
        <v>27</v>
      </c>
      <c r="G110" s="3" t="n">
        <v>8.3E-008</v>
      </c>
      <c r="H110" s="1" t="n">
        <v>0.09894</v>
      </c>
      <c r="I110" s="1" t="n">
        <v>0.24</v>
      </c>
      <c r="J110" s="1" t="n">
        <v>142614</v>
      </c>
      <c r="K110" s="1" t="n">
        <v>5.14438758034261</v>
      </c>
      <c r="L110" s="1" t="n">
        <v>0</v>
      </c>
    </row>
    <row r="111" customFormat="false" ht="16" hidden="false" customHeight="false" outlineLevel="0" collapsed="false">
      <c r="A111" s="1" t="n">
        <v>12</v>
      </c>
      <c r="B111" s="1" t="n">
        <v>4244633</v>
      </c>
      <c r="C111" s="1" t="s">
        <v>289</v>
      </c>
      <c r="D111" s="1" t="n">
        <v>0.233</v>
      </c>
      <c r="E111" s="1" t="s">
        <v>27</v>
      </c>
      <c r="F111" s="1" t="s">
        <v>28</v>
      </c>
      <c r="G111" s="3" t="n">
        <v>5.8E-007</v>
      </c>
      <c r="H111" s="1" t="n">
        <v>0.0155</v>
      </c>
      <c r="I111" s="1" t="n">
        <v>0.73</v>
      </c>
      <c r="J111" s="1" t="n">
        <v>203567</v>
      </c>
      <c r="K111" s="1" t="n">
        <v>4.53782389228729</v>
      </c>
      <c r="L111" s="1" t="n">
        <v>0</v>
      </c>
    </row>
    <row r="112" customFormat="false" ht="16" hidden="false" customHeight="false" outlineLevel="0" collapsed="false">
      <c r="A112" s="1" t="n">
        <v>12</v>
      </c>
      <c r="B112" s="1" t="n">
        <v>44372362</v>
      </c>
      <c r="C112" s="1" t="s">
        <v>290</v>
      </c>
      <c r="D112" s="1" t="n">
        <v>0.147</v>
      </c>
      <c r="E112" s="1" t="s">
        <v>27</v>
      </c>
      <c r="F112" s="1" t="s">
        <v>28</v>
      </c>
      <c r="G112" s="3" t="n">
        <v>2.2E-007</v>
      </c>
      <c r="H112" s="1" t="n">
        <v>0.7184</v>
      </c>
      <c r="I112" s="1" t="n">
        <v>0.63</v>
      </c>
      <c r="J112" s="1" t="n">
        <v>128846</v>
      </c>
      <c r="K112" s="1" t="n">
        <v>4.68752756988816</v>
      </c>
      <c r="L112" s="1" t="n">
        <v>0</v>
      </c>
    </row>
    <row r="113" customFormat="false" ht="16" hidden="false" customHeight="false" outlineLevel="0" collapsed="false">
      <c r="A113" s="1" t="n">
        <v>12</v>
      </c>
      <c r="B113" s="1" t="n">
        <v>51932151</v>
      </c>
      <c r="C113" s="1" t="s">
        <v>291</v>
      </c>
      <c r="D113" s="1" t="n">
        <v>0.464</v>
      </c>
      <c r="E113" s="1" t="s">
        <v>35</v>
      </c>
      <c r="F113" s="1" t="s">
        <v>33</v>
      </c>
      <c r="G113" s="3" t="n">
        <v>1.3E-007</v>
      </c>
      <c r="H113" s="1" t="n">
        <v>0.6171</v>
      </c>
      <c r="I113" s="1" t="n">
        <v>0.17</v>
      </c>
      <c r="J113" s="1" t="n">
        <v>142138</v>
      </c>
      <c r="K113" s="1" t="n">
        <v>4.81527506114581</v>
      </c>
      <c r="L113" s="1" t="n">
        <v>0</v>
      </c>
    </row>
    <row r="114" customFormat="false" ht="16" hidden="false" customHeight="false" outlineLevel="0" collapsed="false">
      <c r="A114" s="1" t="n">
        <v>12</v>
      </c>
      <c r="B114" s="1" t="n">
        <v>76264095</v>
      </c>
      <c r="C114" s="1" t="s">
        <v>292</v>
      </c>
      <c r="D114" s="1" t="n">
        <v>0.29</v>
      </c>
      <c r="E114" s="1" t="s">
        <v>27</v>
      </c>
      <c r="F114" s="1" t="s">
        <v>28</v>
      </c>
      <c r="G114" s="3" t="n">
        <v>8.8E-008</v>
      </c>
      <c r="H114" s="1" t="n">
        <v>0.7751</v>
      </c>
      <c r="I114" s="1" t="n">
        <v>0.7</v>
      </c>
      <c r="J114" s="1" t="n">
        <v>142277</v>
      </c>
      <c r="K114" s="1" t="n">
        <v>4.99808999186741</v>
      </c>
      <c r="L114" s="1" t="n">
        <v>0</v>
      </c>
    </row>
    <row r="115" customFormat="false" ht="16" hidden="false" customHeight="false" outlineLevel="0" collapsed="false">
      <c r="A115" s="1" t="n">
        <v>12</v>
      </c>
      <c r="B115" s="1" t="n">
        <v>119073542</v>
      </c>
      <c r="C115" s="1" t="s">
        <v>293</v>
      </c>
      <c r="D115" s="1" t="n">
        <v>0.22</v>
      </c>
      <c r="E115" s="1" t="s">
        <v>28</v>
      </c>
      <c r="F115" s="1" t="s">
        <v>27</v>
      </c>
      <c r="G115" s="3" t="n">
        <v>8.3E-008</v>
      </c>
      <c r="H115" s="1" t="n">
        <v>0.01067</v>
      </c>
      <c r="I115" s="1" t="n">
        <v>0.27</v>
      </c>
      <c r="J115" s="1" t="n">
        <v>130822</v>
      </c>
      <c r="K115" s="1" t="n">
        <v>5.61767176192871</v>
      </c>
      <c r="L115" s="1" t="n">
        <v>0</v>
      </c>
    </row>
    <row r="116" customFormat="false" ht="16" hidden="false" customHeight="false" outlineLevel="0" collapsed="false">
      <c r="A116" s="1" t="n">
        <v>13</v>
      </c>
      <c r="B116" s="1" t="n">
        <v>39125071</v>
      </c>
      <c r="C116" s="1" t="s">
        <v>294</v>
      </c>
      <c r="D116" s="1" t="n">
        <v>0.292</v>
      </c>
      <c r="E116" s="1" t="s">
        <v>27</v>
      </c>
      <c r="F116" s="1" t="s">
        <v>28</v>
      </c>
      <c r="G116" s="3" t="n">
        <v>3.7E-008</v>
      </c>
      <c r="H116" s="1" t="n">
        <v>0.2744</v>
      </c>
      <c r="I116" s="1" t="n">
        <v>0.65</v>
      </c>
      <c r="J116" s="1" t="n">
        <v>142745</v>
      </c>
      <c r="K116" s="1" t="n">
        <v>5.35743421205471</v>
      </c>
      <c r="L116" s="1" t="n">
        <v>0</v>
      </c>
    </row>
    <row r="117" customFormat="false" ht="16" hidden="false" customHeight="false" outlineLevel="0" collapsed="false">
      <c r="A117" s="1" t="n">
        <v>13</v>
      </c>
      <c r="B117" s="1" t="n">
        <v>48099040</v>
      </c>
      <c r="C117" s="1" t="s">
        <v>295</v>
      </c>
      <c r="D117" s="1" t="n">
        <v>0.314</v>
      </c>
      <c r="E117" s="1" t="s">
        <v>27</v>
      </c>
      <c r="F117" s="1" t="s">
        <v>35</v>
      </c>
      <c r="G117" s="3" t="n">
        <v>5.7E-008</v>
      </c>
      <c r="H117" s="1" t="n">
        <v>0.4997</v>
      </c>
      <c r="I117" s="1" t="n">
        <v>0.34</v>
      </c>
      <c r="J117" s="1" t="n">
        <v>142344</v>
      </c>
      <c r="K117" s="1" t="n">
        <v>5.20746462156292</v>
      </c>
      <c r="L117" s="1" t="n">
        <v>1</v>
      </c>
    </row>
    <row r="118" customFormat="false" ht="16" hidden="false" customHeight="false" outlineLevel="0" collapsed="false">
      <c r="A118" s="1" t="n">
        <v>13</v>
      </c>
      <c r="B118" s="1" t="n">
        <v>95547461</v>
      </c>
      <c r="C118" s="1" t="s">
        <v>296</v>
      </c>
      <c r="D118" s="1" t="n">
        <v>0.083</v>
      </c>
      <c r="E118" s="1" t="s">
        <v>27</v>
      </c>
      <c r="F118" s="1" t="s">
        <v>28</v>
      </c>
      <c r="G118" s="3" t="n">
        <v>1.4E-007</v>
      </c>
      <c r="H118" s="1" t="n">
        <v>0.4751</v>
      </c>
      <c r="I118" s="1" t="n">
        <v>0.21</v>
      </c>
      <c r="J118" s="1" t="n">
        <v>140371</v>
      </c>
      <c r="K118" s="1" t="n">
        <v>4.9692253189922</v>
      </c>
      <c r="L118" s="1" t="n">
        <v>0</v>
      </c>
    </row>
    <row r="119" customFormat="false" ht="16" hidden="false" customHeight="false" outlineLevel="0" collapsed="false">
      <c r="A119" s="1" t="n">
        <v>14</v>
      </c>
      <c r="B119" s="1" t="n">
        <v>36547211</v>
      </c>
      <c r="C119" s="1" t="s">
        <v>297</v>
      </c>
      <c r="D119" s="1" t="n">
        <v>0.254</v>
      </c>
      <c r="E119" s="1" t="s">
        <v>35</v>
      </c>
      <c r="F119" s="1" t="s">
        <v>28</v>
      </c>
      <c r="G119" s="3" t="n">
        <v>6.9E-008</v>
      </c>
      <c r="H119" s="1" t="n">
        <v>0.06675</v>
      </c>
      <c r="I119" s="1" t="n">
        <v>0.98</v>
      </c>
      <c r="J119" s="1" t="n">
        <v>140112</v>
      </c>
      <c r="K119" s="1" t="n">
        <v>5.24991708565147</v>
      </c>
      <c r="L119" s="1" t="n">
        <v>1</v>
      </c>
    </row>
    <row r="120" customFormat="false" ht="16" hidden="false" customHeight="false" outlineLevel="0" collapsed="false">
      <c r="A120" s="1" t="n">
        <v>14</v>
      </c>
      <c r="B120" s="1" t="n">
        <v>53689065</v>
      </c>
      <c r="C120" s="1" t="s">
        <v>298</v>
      </c>
      <c r="D120" s="1" t="n">
        <v>0.283</v>
      </c>
      <c r="E120" s="1" t="s">
        <v>33</v>
      </c>
      <c r="F120" s="1" t="s">
        <v>35</v>
      </c>
      <c r="G120" s="3" t="n">
        <v>8.9E-008</v>
      </c>
      <c r="H120" s="1" t="n">
        <v>0.09279</v>
      </c>
      <c r="I120" s="1" t="n">
        <v>0.51</v>
      </c>
      <c r="J120" s="1" t="n">
        <v>142603</v>
      </c>
      <c r="K120" s="1" t="n">
        <v>5.01905788187469</v>
      </c>
      <c r="L120" s="1" t="n">
        <v>0</v>
      </c>
    </row>
    <row r="121" customFormat="false" ht="16" hidden="false" customHeight="false" outlineLevel="0" collapsed="false">
      <c r="A121" s="1" t="n">
        <v>14</v>
      </c>
      <c r="B121" s="1" t="n">
        <v>55181459</v>
      </c>
      <c r="C121" s="1" t="s">
        <v>299</v>
      </c>
      <c r="D121" s="1" t="n">
        <v>0.333</v>
      </c>
      <c r="E121" s="1" t="s">
        <v>28</v>
      </c>
      <c r="F121" s="1" t="s">
        <v>27</v>
      </c>
      <c r="G121" s="3" t="n">
        <v>1.3E-008</v>
      </c>
      <c r="H121" s="1" t="n">
        <v>0.2065</v>
      </c>
      <c r="I121" s="1" t="n">
        <v>0.022</v>
      </c>
      <c r="J121" s="1" t="n">
        <v>142593</v>
      </c>
      <c r="K121" s="1" t="n">
        <v>5.8715020299732</v>
      </c>
      <c r="L121" s="1" t="n">
        <v>0</v>
      </c>
    </row>
    <row r="122" customFormat="false" ht="16" hidden="false" customHeight="false" outlineLevel="0" collapsed="false">
      <c r="A122" s="1" t="n">
        <v>14</v>
      </c>
      <c r="B122" s="1" t="n">
        <v>62493439</v>
      </c>
      <c r="C122" s="1" t="s">
        <v>300</v>
      </c>
      <c r="D122" s="1" t="n">
        <v>0.5</v>
      </c>
      <c r="E122" s="1" t="s">
        <v>28</v>
      </c>
      <c r="F122" s="1" t="s">
        <v>27</v>
      </c>
      <c r="G122" s="3" t="n">
        <v>5E-008</v>
      </c>
      <c r="H122" s="1" t="n">
        <v>0.3442</v>
      </c>
      <c r="I122" s="1" t="n">
        <v>0.61</v>
      </c>
      <c r="J122" s="1" t="n">
        <v>142531</v>
      </c>
      <c r="K122" s="1" t="n">
        <v>5.22406691184592</v>
      </c>
      <c r="L122" s="1" t="n">
        <v>0</v>
      </c>
    </row>
    <row r="123" customFormat="false" ht="16" hidden="false" customHeight="false" outlineLevel="0" collapsed="false">
      <c r="A123" s="1" t="n">
        <v>14</v>
      </c>
      <c r="B123" s="1" t="n">
        <v>74695883</v>
      </c>
      <c r="C123" s="1" t="s">
        <v>301</v>
      </c>
      <c r="D123" s="1" t="n">
        <v>0.474</v>
      </c>
      <c r="E123" s="1" t="s">
        <v>35</v>
      </c>
      <c r="F123" s="1" t="s">
        <v>33</v>
      </c>
      <c r="G123" s="3" t="n">
        <v>6.2E-009</v>
      </c>
      <c r="H123" s="1" t="n">
        <v>0.8015</v>
      </c>
      <c r="I123" s="1" t="n">
        <v>0.81</v>
      </c>
      <c r="J123" s="1" t="n">
        <v>205997</v>
      </c>
      <c r="K123" s="1" t="n">
        <v>6.01910643336855</v>
      </c>
      <c r="L123" s="1" t="n">
        <v>0</v>
      </c>
    </row>
    <row r="124" customFormat="false" ht="16" hidden="false" customHeight="false" outlineLevel="0" collapsed="false">
      <c r="A124" s="1" t="n">
        <v>14</v>
      </c>
      <c r="B124" s="1" t="n">
        <v>90616888</v>
      </c>
      <c r="C124" s="1" t="s">
        <v>302</v>
      </c>
      <c r="D124" s="1" t="n">
        <v>0.325</v>
      </c>
      <c r="E124" s="1" t="s">
        <v>27</v>
      </c>
      <c r="F124" s="1" t="s">
        <v>33</v>
      </c>
      <c r="G124" s="1" t="n">
        <v>0.58</v>
      </c>
      <c r="H124" s="1" t="n">
        <v>0.007135</v>
      </c>
      <c r="I124" s="3" t="n">
        <v>9.3E-008</v>
      </c>
      <c r="J124" s="1" t="n">
        <v>142364</v>
      </c>
      <c r="K124" s="1" t="n">
        <v>4.70169294372268</v>
      </c>
      <c r="L124" s="1" t="n">
        <v>0</v>
      </c>
    </row>
    <row r="125" customFormat="false" ht="16" hidden="false" customHeight="false" outlineLevel="0" collapsed="false">
      <c r="A125" s="1" t="n">
        <v>15</v>
      </c>
      <c r="B125" s="1" t="n">
        <v>65233884</v>
      </c>
      <c r="C125" s="1" t="s">
        <v>303</v>
      </c>
      <c r="D125" s="1" t="n">
        <v>0.3</v>
      </c>
      <c r="E125" s="1" t="s">
        <v>28</v>
      </c>
      <c r="F125" s="1" t="s">
        <v>27</v>
      </c>
      <c r="G125" s="3" t="n">
        <v>5.1E-008</v>
      </c>
      <c r="H125" s="1" t="n">
        <v>0.9644</v>
      </c>
      <c r="I125" s="1" t="n">
        <v>0.88</v>
      </c>
      <c r="J125" s="1" t="n">
        <v>210057</v>
      </c>
      <c r="K125" s="1" t="n">
        <v>5.15772684370577</v>
      </c>
      <c r="L125" s="1" t="n">
        <v>1</v>
      </c>
    </row>
    <row r="126" customFormat="false" ht="16" hidden="false" customHeight="false" outlineLevel="0" collapsed="false">
      <c r="A126" s="1" t="n">
        <v>15</v>
      </c>
      <c r="B126" s="1" t="n">
        <v>70881043</v>
      </c>
      <c r="C126" s="1" t="s">
        <v>304</v>
      </c>
      <c r="D126" s="1" t="n">
        <v>0.219</v>
      </c>
      <c r="E126" s="1" t="s">
        <v>33</v>
      </c>
      <c r="F126" s="1" t="s">
        <v>35</v>
      </c>
      <c r="G126" s="1" t="n">
        <v>0.2</v>
      </c>
      <c r="H126" s="3" t="n">
        <v>6.829E-008</v>
      </c>
      <c r="I126" s="1" t="n">
        <v>0.0017</v>
      </c>
      <c r="J126" s="1" t="n">
        <v>209322</v>
      </c>
      <c r="K126" s="1" t="n">
        <v>5.29575336101672</v>
      </c>
      <c r="L126" s="1" t="n">
        <v>1</v>
      </c>
    </row>
    <row r="127" customFormat="false" ht="16" hidden="false" customHeight="false" outlineLevel="0" collapsed="false">
      <c r="A127" s="1" t="n">
        <v>15</v>
      </c>
      <c r="B127" s="1" t="n">
        <v>73632151</v>
      </c>
      <c r="C127" s="1" t="s">
        <v>305</v>
      </c>
      <c r="D127" s="1" t="n">
        <v>0.2</v>
      </c>
      <c r="E127" s="1" t="s">
        <v>33</v>
      </c>
      <c r="F127" s="1" t="s">
        <v>35</v>
      </c>
      <c r="G127" s="3" t="n">
        <v>6.6E-009</v>
      </c>
      <c r="H127" s="1" t="n">
        <v>0.4611</v>
      </c>
      <c r="I127" s="1" t="n">
        <v>0.0097</v>
      </c>
      <c r="J127" s="1" t="n">
        <v>209997</v>
      </c>
      <c r="K127" s="1" t="n">
        <v>6.28895622346984</v>
      </c>
      <c r="L127" s="1" t="n">
        <v>0</v>
      </c>
    </row>
    <row r="128" customFormat="false" ht="16" hidden="false" customHeight="false" outlineLevel="0" collapsed="false">
      <c r="A128" s="1" t="n">
        <v>15</v>
      </c>
      <c r="B128" s="1" t="n">
        <v>86914141</v>
      </c>
      <c r="C128" s="1" t="s">
        <v>306</v>
      </c>
      <c r="D128" s="1" t="n">
        <v>0.258</v>
      </c>
      <c r="E128" s="1" t="s">
        <v>33</v>
      </c>
      <c r="F128" s="1" t="s">
        <v>27</v>
      </c>
      <c r="G128" s="3" t="n">
        <v>7.8E-008</v>
      </c>
      <c r="H128" s="1" t="n">
        <v>0.4094</v>
      </c>
      <c r="I128" s="1" t="n">
        <v>0.82</v>
      </c>
      <c r="J128" s="1" t="n">
        <v>142232</v>
      </c>
      <c r="K128" s="1" t="n">
        <v>5.08431093605593</v>
      </c>
      <c r="L128" s="1" t="n">
        <v>1</v>
      </c>
    </row>
    <row r="129" customFormat="false" ht="16" hidden="false" customHeight="false" outlineLevel="0" collapsed="false">
      <c r="A129" s="1" t="n">
        <v>15</v>
      </c>
      <c r="B129" s="1" t="n">
        <v>88424055</v>
      </c>
      <c r="C129" s="1" t="s">
        <v>307</v>
      </c>
      <c r="D129" s="1" t="n">
        <v>0.45</v>
      </c>
      <c r="E129" s="1" t="s">
        <v>33</v>
      </c>
      <c r="F129" s="1" t="s">
        <v>35</v>
      </c>
      <c r="G129" s="3" t="n">
        <v>3.4E-007</v>
      </c>
      <c r="H129" s="1" t="n">
        <v>0.2806</v>
      </c>
      <c r="I129" s="1" t="n">
        <v>0.043</v>
      </c>
      <c r="J129" s="1" t="n">
        <v>142256</v>
      </c>
      <c r="K129" s="1" t="n">
        <v>4.50386281610687</v>
      </c>
      <c r="L129" s="1" t="n">
        <v>0</v>
      </c>
    </row>
    <row r="130" customFormat="false" ht="16" hidden="false" customHeight="false" outlineLevel="0" collapsed="false">
      <c r="A130" s="1" t="n">
        <v>15</v>
      </c>
      <c r="B130" s="1" t="n">
        <v>91829152</v>
      </c>
      <c r="C130" s="1" t="s">
        <v>308</v>
      </c>
      <c r="D130" s="1" t="n">
        <v>0.358</v>
      </c>
      <c r="E130" s="1" t="s">
        <v>33</v>
      </c>
      <c r="F130" s="1" t="s">
        <v>35</v>
      </c>
      <c r="G130" s="3" t="n">
        <v>5.6E-007</v>
      </c>
      <c r="H130" s="1" t="n">
        <v>0.2606</v>
      </c>
      <c r="I130" s="3" t="n">
        <v>0.0007</v>
      </c>
      <c r="J130" s="1" t="n">
        <v>130711</v>
      </c>
      <c r="K130" s="1" t="n">
        <v>5.12134979526308</v>
      </c>
      <c r="L130" s="1" t="n">
        <v>1</v>
      </c>
    </row>
    <row r="131" customFormat="false" ht="16" hidden="false" customHeight="false" outlineLevel="0" collapsed="false">
      <c r="A131" s="1" t="n">
        <v>15</v>
      </c>
      <c r="B131" s="1" t="n">
        <v>99450389</v>
      </c>
      <c r="C131" s="1" t="s">
        <v>309</v>
      </c>
      <c r="D131" s="1" t="n">
        <v>0.207</v>
      </c>
      <c r="E131" s="1" t="s">
        <v>28</v>
      </c>
      <c r="F131" s="1" t="s">
        <v>27</v>
      </c>
      <c r="G131" s="3" t="n">
        <v>6E-008</v>
      </c>
      <c r="H131" s="1" t="n">
        <v>0.5699</v>
      </c>
      <c r="I131" s="1" t="n">
        <v>0.57</v>
      </c>
      <c r="J131" s="1" t="n">
        <v>142679</v>
      </c>
      <c r="K131" s="1" t="n">
        <v>5.19128086858896</v>
      </c>
      <c r="L131" s="1" t="n">
        <v>1</v>
      </c>
    </row>
    <row r="132" customFormat="false" ht="16" hidden="false" customHeight="false" outlineLevel="0" collapsed="false">
      <c r="A132" s="1" t="n">
        <v>16</v>
      </c>
      <c r="B132" s="1" t="n">
        <v>10652599</v>
      </c>
      <c r="C132" s="1" t="s">
        <v>310</v>
      </c>
      <c r="D132" s="1" t="n">
        <v>0.175</v>
      </c>
      <c r="E132" s="1" t="s">
        <v>35</v>
      </c>
      <c r="F132" s="1" t="s">
        <v>27</v>
      </c>
      <c r="G132" s="3" t="n">
        <v>8.5E-008</v>
      </c>
      <c r="H132" s="1" t="n">
        <v>0.554</v>
      </c>
      <c r="I132" s="1" t="n">
        <v>0.87</v>
      </c>
      <c r="J132" s="1" t="n">
        <v>142252</v>
      </c>
      <c r="K132" s="1" t="n">
        <v>5.05233765500661</v>
      </c>
      <c r="L132" s="1" t="n">
        <v>0</v>
      </c>
    </row>
    <row r="133" customFormat="false" ht="16" hidden="false" customHeight="false" outlineLevel="0" collapsed="false">
      <c r="A133" s="1" t="n">
        <v>16</v>
      </c>
      <c r="B133" s="1" t="n">
        <v>15037470</v>
      </c>
      <c r="C133" s="1" t="s">
        <v>311</v>
      </c>
      <c r="D133" s="1" t="n">
        <v>0.267</v>
      </c>
      <c r="E133" s="1" t="s">
        <v>27</v>
      </c>
      <c r="F133" s="1" t="s">
        <v>28</v>
      </c>
      <c r="G133" s="3" t="n">
        <v>2.8E-005</v>
      </c>
      <c r="H133" s="3" t="n">
        <v>1.032E-005</v>
      </c>
      <c r="I133" s="1" t="n">
        <v>0.54</v>
      </c>
      <c r="J133" s="1" t="n">
        <v>209984</v>
      </c>
      <c r="K133" s="1" t="n">
        <v>5.69860492131379</v>
      </c>
      <c r="L133" s="1" t="n">
        <v>0</v>
      </c>
    </row>
    <row r="134" customFormat="false" ht="16" hidden="false" customHeight="false" outlineLevel="0" collapsed="false">
      <c r="A134" s="1" t="n">
        <v>16</v>
      </c>
      <c r="B134" s="1" t="n">
        <v>24741733</v>
      </c>
      <c r="C134" s="1" t="s">
        <v>312</v>
      </c>
      <c r="D134" s="1" t="n">
        <v>0.158</v>
      </c>
      <c r="E134" s="1" t="s">
        <v>35</v>
      </c>
      <c r="F134" s="1" t="s">
        <v>33</v>
      </c>
      <c r="G134" s="3" t="n">
        <v>2.8E-008</v>
      </c>
      <c r="H134" s="1" t="n">
        <v>0.1312</v>
      </c>
      <c r="I134" s="1" t="n">
        <v>0.24</v>
      </c>
      <c r="J134" s="1" t="n">
        <v>142256</v>
      </c>
      <c r="K134" s="1" t="n">
        <v>5.5687774498764</v>
      </c>
      <c r="L134" s="1" t="n">
        <v>0</v>
      </c>
    </row>
    <row r="135" customFormat="false" ht="16" hidden="false" customHeight="false" outlineLevel="0" collapsed="false">
      <c r="A135" s="1" t="n">
        <v>16</v>
      </c>
      <c r="B135" s="1" t="n">
        <v>29922837</v>
      </c>
      <c r="C135" s="1" t="s">
        <v>313</v>
      </c>
      <c r="D135" s="1" t="n">
        <v>0.386</v>
      </c>
      <c r="E135" s="1" t="s">
        <v>28</v>
      </c>
      <c r="F135" s="1" t="s">
        <v>27</v>
      </c>
      <c r="G135" s="1" t="n">
        <v>0.0021</v>
      </c>
      <c r="H135" s="3" t="n">
        <v>2.241E-006</v>
      </c>
      <c r="I135" s="1" t="n">
        <v>0.99</v>
      </c>
      <c r="J135" s="1" t="n">
        <v>174696</v>
      </c>
      <c r="K135" s="1" t="n">
        <v>4.49939999559694</v>
      </c>
      <c r="L135" s="1" t="n">
        <v>1</v>
      </c>
    </row>
    <row r="136" customFormat="false" ht="16" hidden="false" customHeight="false" outlineLevel="0" collapsed="false">
      <c r="A136" s="1" t="n">
        <v>16</v>
      </c>
      <c r="B136" s="1" t="n">
        <v>49651538</v>
      </c>
      <c r="C136" s="1" t="s">
        <v>314</v>
      </c>
      <c r="D136" s="1" t="n">
        <v>0.492</v>
      </c>
      <c r="E136" s="1" t="s">
        <v>33</v>
      </c>
      <c r="F136" s="1" t="s">
        <v>35</v>
      </c>
      <c r="G136" s="3" t="n">
        <v>7.6E-008</v>
      </c>
      <c r="H136" s="1" t="n">
        <v>0.1501</v>
      </c>
      <c r="I136" s="1" t="n">
        <v>0.52</v>
      </c>
      <c r="J136" s="1" t="n">
        <v>140843</v>
      </c>
      <c r="K136" s="1" t="n">
        <v>5.04045179689083</v>
      </c>
      <c r="L136" s="1" t="n">
        <v>1</v>
      </c>
    </row>
    <row r="137" customFormat="false" ht="16" hidden="false" customHeight="false" outlineLevel="0" collapsed="false">
      <c r="A137" s="1" t="n">
        <v>16</v>
      </c>
      <c r="B137" s="1" t="n">
        <v>72371111</v>
      </c>
      <c r="C137" s="1" t="s">
        <v>315</v>
      </c>
      <c r="D137" s="1" t="n">
        <v>0.475</v>
      </c>
      <c r="E137" s="1" t="s">
        <v>28</v>
      </c>
      <c r="F137" s="1" t="s">
        <v>27</v>
      </c>
      <c r="G137" s="3" t="n">
        <v>1.6E-007</v>
      </c>
      <c r="H137" s="1" t="n">
        <v>0.355</v>
      </c>
      <c r="I137" s="1" t="n">
        <v>0.0029</v>
      </c>
      <c r="J137" s="1" t="n">
        <v>140965</v>
      </c>
      <c r="K137" s="1" t="n">
        <v>5.35579006150473</v>
      </c>
      <c r="L137" s="1" t="n">
        <v>0</v>
      </c>
    </row>
    <row r="138" customFormat="false" ht="16" hidden="false" customHeight="false" outlineLevel="0" collapsed="false">
      <c r="A138" s="1" t="n">
        <v>16</v>
      </c>
      <c r="B138" s="1" t="n">
        <v>76659231</v>
      </c>
      <c r="C138" s="1" t="s">
        <v>316</v>
      </c>
      <c r="D138" s="1" t="n">
        <v>0.38</v>
      </c>
      <c r="E138" s="1" t="s">
        <v>28</v>
      </c>
      <c r="F138" s="1" t="s">
        <v>33</v>
      </c>
      <c r="G138" s="3" t="n">
        <v>1.4E-007</v>
      </c>
      <c r="H138" s="1" t="n">
        <v>0.08242</v>
      </c>
      <c r="I138" s="1" t="n">
        <v>0.093</v>
      </c>
      <c r="J138" s="1" t="n">
        <v>142629</v>
      </c>
      <c r="K138" s="1" t="n">
        <v>4.87515683855077</v>
      </c>
      <c r="L138" s="1" t="n">
        <v>0</v>
      </c>
    </row>
    <row r="139" customFormat="false" ht="16" hidden="false" customHeight="false" outlineLevel="0" collapsed="false">
      <c r="A139" s="1" t="n">
        <v>16</v>
      </c>
      <c r="B139" s="1" t="n">
        <v>80092290</v>
      </c>
      <c r="C139" s="1" t="s">
        <v>317</v>
      </c>
      <c r="D139" s="1" t="n">
        <v>0.283</v>
      </c>
      <c r="E139" s="1" t="s">
        <v>35</v>
      </c>
      <c r="F139" s="1" t="s">
        <v>33</v>
      </c>
      <c r="G139" s="3" t="n">
        <v>4.5E-005</v>
      </c>
      <c r="H139" s="1" t="n">
        <v>0.721</v>
      </c>
      <c r="I139" s="3" t="n">
        <v>1.2E-006</v>
      </c>
      <c r="J139" s="1" t="n">
        <v>207828</v>
      </c>
      <c r="K139" s="1" t="n">
        <v>5.85175139761712</v>
      </c>
      <c r="L139" s="1" t="n">
        <v>1</v>
      </c>
    </row>
    <row r="140" customFormat="false" ht="16" hidden="false" customHeight="false" outlineLevel="0" collapsed="false">
      <c r="A140" s="1" t="n">
        <v>16</v>
      </c>
      <c r="B140" s="1" t="n">
        <v>85246476</v>
      </c>
      <c r="C140" s="1" t="s">
        <v>318</v>
      </c>
      <c r="D140" s="1" t="n">
        <v>0.194</v>
      </c>
      <c r="E140" s="1" t="s">
        <v>35</v>
      </c>
      <c r="F140" s="1" t="s">
        <v>33</v>
      </c>
      <c r="G140" s="3" t="n">
        <v>1.9E-007</v>
      </c>
      <c r="H140" s="1" t="n">
        <v>0.2886</v>
      </c>
      <c r="I140" s="1" t="n">
        <v>0.96</v>
      </c>
      <c r="J140" s="1" t="n">
        <v>141030</v>
      </c>
      <c r="K140" s="1" t="n">
        <v>4.71358297755963</v>
      </c>
      <c r="L140" s="1" t="n">
        <v>1</v>
      </c>
    </row>
    <row r="141" customFormat="false" ht="16" hidden="false" customHeight="false" outlineLevel="0" collapsed="false">
      <c r="A141" s="1" t="n">
        <v>16</v>
      </c>
      <c r="B141" s="1" t="n">
        <v>85918000</v>
      </c>
      <c r="C141" s="1" t="s">
        <v>319</v>
      </c>
      <c r="D141" s="1" t="n">
        <v>0.375</v>
      </c>
      <c r="E141" s="1" t="s">
        <v>33</v>
      </c>
      <c r="F141" s="1" t="s">
        <v>27</v>
      </c>
      <c r="G141" s="3" t="n">
        <v>7.6E-008</v>
      </c>
      <c r="H141" s="1" t="n">
        <v>0.7934</v>
      </c>
      <c r="I141" s="1" t="n">
        <v>0.68</v>
      </c>
      <c r="J141" s="1" t="n">
        <v>140899</v>
      </c>
      <c r="K141" s="1" t="n">
        <v>5.04946572380071</v>
      </c>
      <c r="L141" s="1" t="n">
        <v>1</v>
      </c>
    </row>
    <row r="142" customFormat="false" ht="16" hidden="false" customHeight="false" outlineLevel="0" collapsed="false">
      <c r="A142" s="1" t="n">
        <v>17</v>
      </c>
      <c r="B142" s="1" t="n">
        <v>11924956</v>
      </c>
      <c r="C142" s="1" t="s">
        <v>320</v>
      </c>
      <c r="D142" s="1" t="n">
        <v>0.492</v>
      </c>
      <c r="E142" s="1" t="s">
        <v>33</v>
      </c>
      <c r="F142" s="1" t="s">
        <v>27</v>
      </c>
      <c r="G142" s="3" t="n">
        <v>5.1E-008</v>
      </c>
      <c r="H142" s="1" t="n">
        <v>0.3173</v>
      </c>
      <c r="I142" s="1" t="n">
        <v>0.022</v>
      </c>
      <c r="J142" s="1" t="n">
        <v>142696</v>
      </c>
      <c r="K142" s="1" t="n">
        <v>5.34980409692101</v>
      </c>
      <c r="L142" s="1" t="n">
        <v>1</v>
      </c>
    </row>
    <row r="143" customFormat="false" ht="16" hidden="false" customHeight="false" outlineLevel="0" collapsed="false">
      <c r="A143" s="1" t="n">
        <v>17</v>
      </c>
      <c r="B143" s="1" t="n">
        <v>34999504</v>
      </c>
      <c r="C143" s="1" t="s">
        <v>321</v>
      </c>
      <c r="D143" s="1" t="n">
        <v>0.142</v>
      </c>
      <c r="E143" s="1" t="s">
        <v>28</v>
      </c>
      <c r="F143" s="1" t="s">
        <v>27</v>
      </c>
      <c r="G143" s="3" t="n">
        <v>2.8E-008</v>
      </c>
      <c r="H143" s="1" t="n">
        <v>0.1298</v>
      </c>
      <c r="I143" s="1" t="n">
        <v>0.034</v>
      </c>
      <c r="J143" s="1" t="n">
        <v>208958</v>
      </c>
      <c r="K143" s="1" t="n">
        <v>5.77792834196393</v>
      </c>
      <c r="L143" s="1" t="n">
        <v>0</v>
      </c>
    </row>
    <row r="144" customFormat="false" ht="16" hidden="false" customHeight="false" outlineLevel="0" collapsed="false">
      <c r="A144" s="1" t="n">
        <v>17</v>
      </c>
      <c r="B144" s="1" t="n">
        <v>39182364</v>
      </c>
      <c r="C144" s="1" t="s">
        <v>322</v>
      </c>
      <c r="D144" s="1" t="n">
        <v>0.092</v>
      </c>
      <c r="E144" s="1" t="s">
        <v>33</v>
      </c>
      <c r="F144" s="1" t="s">
        <v>27</v>
      </c>
      <c r="G144" s="3" t="n">
        <v>1.5E-008</v>
      </c>
      <c r="H144" s="1" t="n">
        <v>0.8026</v>
      </c>
      <c r="I144" s="1" t="n">
        <v>0.24</v>
      </c>
      <c r="J144" s="1" t="n">
        <v>141720</v>
      </c>
      <c r="K144" s="1" t="n">
        <v>5.82443888968242</v>
      </c>
      <c r="L144" s="1" t="n">
        <v>0</v>
      </c>
    </row>
    <row r="145" customFormat="false" ht="16" hidden="false" customHeight="false" outlineLevel="0" collapsed="false">
      <c r="A145" s="1" t="n">
        <v>17</v>
      </c>
      <c r="B145" s="1" t="n">
        <v>42732575</v>
      </c>
      <c r="C145" s="1" t="s">
        <v>323</v>
      </c>
      <c r="D145" s="1" t="n">
        <v>0.242</v>
      </c>
      <c r="E145" s="1" t="s">
        <v>35</v>
      </c>
      <c r="F145" s="1" t="s">
        <v>27</v>
      </c>
      <c r="G145" s="3" t="n">
        <v>2.5E-011</v>
      </c>
      <c r="H145" s="1" t="n">
        <v>0.1206</v>
      </c>
      <c r="I145" s="1" t="n">
        <v>0.6</v>
      </c>
      <c r="J145" s="1" t="n">
        <v>201683</v>
      </c>
      <c r="K145" s="1" t="n">
        <v>8.46491449675137</v>
      </c>
      <c r="L145" s="1" t="n">
        <v>0</v>
      </c>
    </row>
    <row r="146" customFormat="false" ht="16" hidden="false" customHeight="false" outlineLevel="0" collapsed="false">
      <c r="A146" s="1" t="n">
        <v>17</v>
      </c>
      <c r="B146" s="1" t="n">
        <v>50963971</v>
      </c>
      <c r="C146" s="1" t="s">
        <v>324</v>
      </c>
      <c r="D146" s="1" t="n">
        <v>0.308</v>
      </c>
      <c r="E146" s="1" t="s">
        <v>35</v>
      </c>
      <c r="F146" s="1" t="s">
        <v>33</v>
      </c>
      <c r="G146" s="1" t="n">
        <v>0.00043</v>
      </c>
      <c r="H146" s="1" t="n">
        <v>0.0004903</v>
      </c>
      <c r="I146" s="3" t="n">
        <v>4.6E-005</v>
      </c>
      <c r="J146" s="1" t="n">
        <v>209560</v>
      </c>
      <c r="K146" s="1" t="n">
        <v>5.4515489858993</v>
      </c>
      <c r="L146" s="1" t="n">
        <v>0</v>
      </c>
    </row>
    <row r="147" customFormat="false" ht="16" hidden="false" customHeight="false" outlineLevel="0" collapsed="false">
      <c r="A147" s="1" t="n">
        <v>17</v>
      </c>
      <c r="B147" s="1" t="n">
        <v>57526731</v>
      </c>
      <c r="C147" s="1" t="s">
        <v>325</v>
      </c>
      <c r="D147" s="1" t="n">
        <v>0.217</v>
      </c>
      <c r="E147" s="1" t="s">
        <v>28</v>
      </c>
      <c r="F147" s="1" t="s">
        <v>35</v>
      </c>
      <c r="G147" s="3" t="n">
        <v>3.6E-008</v>
      </c>
      <c r="H147" s="1" t="n">
        <v>0.002529</v>
      </c>
      <c r="I147" s="1" t="n">
        <v>0.56</v>
      </c>
      <c r="J147" s="1" t="n">
        <v>196519</v>
      </c>
      <c r="K147" s="1" t="n">
        <v>5.72078244416569</v>
      </c>
      <c r="L147" s="1" t="n">
        <v>0</v>
      </c>
    </row>
    <row r="148" customFormat="false" ht="16" hidden="false" customHeight="false" outlineLevel="0" collapsed="false">
      <c r="A148" s="1" t="n">
        <v>17</v>
      </c>
      <c r="B148" s="1" t="n">
        <v>60185047</v>
      </c>
      <c r="C148" s="1" t="s">
        <v>326</v>
      </c>
      <c r="D148" s="1" t="n">
        <v>0.275</v>
      </c>
      <c r="E148" s="1" t="s">
        <v>35</v>
      </c>
      <c r="F148" s="1" t="s">
        <v>33</v>
      </c>
      <c r="G148" s="3" t="n">
        <v>1E-008</v>
      </c>
      <c r="H148" s="1" t="n">
        <v>0.393</v>
      </c>
      <c r="I148" s="1" t="n">
        <v>0.46</v>
      </c>
      <c r="J148" s="1" t="n">
        <v>142428</v>
      </c>
      <c r="K148" s="1" t="n">
        <v>5.89204000867211</v>
      </c>
      <c r="L148" s="1" t="n">
        <v>0</v>
      </c>
    </row>
    <row r="149" customFormat="false" ht="16" hidden="false" customHeight="false" outlineLevel="0" collapsed="false">
      <c r="A149" s="1" t="n">
        <v>17</v>
      </c>
      <c r="B149" s="1" t="n">
        <v>61733113</v>
      </c>
      <c r="C149" s="1" t="s">
        <v>327</v>
      </c>
      <c r="D149" s="1" t="n">
        <v>0.407</v>
      </c>
      <c r="E149" s="1" t="s">
        <v>28</v>
      </c>
      <c r="F149" s="1" t="s">
        <v>27</v>
      </c>
      <c r="G149" s="3" t="n">
        <v>9.3E-008</v>
      </c>
      <c r="H149" s="1" t="n">
        <v>0.04222</v>
      </c>
      <c r="I149" s="1" t="n">
        <v>0.0055</v>
      </c>
      <c r="J149" s="1" t="n">
        <v>209690</v>
      </c>
      <c r="K149" s="1" t="n">
        <v>5.31613027471249</v>
      </c>
      <c r="L149" s="1" t="n">
        <v>0</v>
      </c>
    </row>
    <row r="150" customFormat="false" ht="16" hidden="false" customHeight="false" outlineLevel="0" collapsed="false">
      <c r="A150" s="1" t="n">
        <v>17</v>
      </c>
      <c r="B150" s="1" t="n">
        <v>65964939</v>
      </c>
      <c r="C150" s="1" t="s">
        <v>328</v>
      </c>
      <c r="D150" s="1" t="n">
        <v>0.466</v>
      </c>
      <c r="E150" s="1" t="s">
        <v>27</v>
      </c>
      <c r="F150" s="1" t="s">
        <v>28</v>
      </c>
      <c r="G150" s="1" t="n">
        <v>0.03</v>
      </c>
      <c r="H150" s="1" t="n">
        <v>0.001297</v>
      </c>
      <c r="I150" s="3" t="n">
        <v>1.4E-007</v>
      </c>
      <c r="J150" s="1" t="n">
        <v>209977</v>
      </c>
      <c r="K150" s="1" t="n">
        <v>6.05385780137971</v>
      </c>
      <c r="L150" s="1" t="n">
        <v>1</v>
      </c>
    </row>
    <row r="151" customFormat="false" ht="16" hidden="false" customHeight="false" outlineLevel="0" collapsed="false">
      <c r="A151" s="1" t="n">
        <v>18</v>
      </c>
      <c r="B151" s="1" t="n">
        <v>21881135</v>
      </c>
      <c r="C151" s="1" t="s">
        <v>329</v>
      </c>
      <c r="D151" s="1" t="n">
        <v>0.092</v>
      </c>
      <c r="E151" s="1" t="s">
        <v>33</v>
      </c>
      <c r="F151" s="1" t="s">
        <v>27</v>
      </c>
      <c r="G151" s="3" t="n">
        <v>9.9E-007</v>
      </c>
      <c r="H151" s="1" t="n">
        <v>0.348</v>
      </c>
      <c r="I151" s="1" t="n">
        <v>0.0025</v>
      </c>
      <c r="J151" s="1" t="n">
        <v>134589</v>
      </c>
      <c r="K151" s="1" t="n">
        <v>4.76795647086803</v>
      </c>
      <c r="L151" s="1" t="n">
        <v>0</v>
      </c>
    </row>
    <row r="152" customFormat="false" ht="16" hidden="false" customHeight="false" outlineLevel="0" collapsed="false">
      <c r="A152" s="1" t="n">
        <v>18</v>
      </c>
      <c r="B152" s="1" t="n">
        <v>38401668</v>
      </c>
      <c r="C152" s="1" t="s">
        <v>330</v>
      </c>
      <c r="D152" s="1" t="n">
        <v>0.317</v>
      </c>
      <c r="E152" s="1" t="s">
        <v>27</v>
      </c>
      <c r="F152" s="1" t="s">
        <v>28</v>
      </c>
      <c r="G152" s="1" t="n">
        <v>0.046</v>
      </c>
      <c r="H152" s="3" t="n">
        <v>1.633E-007</v>
      </c>
      <c r="I152" s="1" t="n">
        <v>0.092</v>
      </c>
      <c r="J152" s="1" t="n">
        <v>209905</v>
      </c>
      <c r="K152" s="1" t="n">
        <v>4.54886947124745</v>
      </c>
      <c r="L152" s="1" t="n">
        <v>1</v>
      </c>
    </row>
    <row r="153" customFormat="false" ht="16" hidden="false" customHeight="false" outlineLevel="0" collapsed="false">
      <c r="A153" s="1" t="n">
        <v>19</v>
      </c>
      <c r="B153" s="1" t="n">
        <v>4070011</v>
      </c>
      <c r="C153" s="1" t="s">
        <v>331</v>
      </c>
      <c r="D153" s="1" t="n">
        <v>0.225</v>
      </c>
      <c r="E153" s="1" t="s">
        <v>28</v>
      </c>
      <c r="F153" s="1" t="s">
        <v>27</v>
      </c>
      <c r="G153" s="3" t="n">
        <v>9.2E-012</v>
      </c>
      <c r="H153" s="1" t="n">
        <v>0.0435</v>
      </c>
      <c r="I153" s="1" t="n">
        <v>0.3</v>
      </c>
      <c r="J153" s="1" t="n">
        <v>116378</v>
      </c>
      <c r="K153" s="1" t="n">
        <v>8.87852251284565</v>
      </c>
      <c r="L153" s="1" t="n">
        <v>0</v>
      </c>
    </row>
    <row r="154" customFormat="false" ht="16" hidden="false" customHeight="false" outlineLevel="0" collapsed="false">
      <c r="A154" s="1" t="n">
        <v>19</v>
      </c>
      <c r="B154" s="1" t="n">
        <v>10182088</v>
      </c>
      <c r="C154" s="1" t="s">
        <v>332</v>
      </c>
      <c r="D154" s="1" t="n">
        <v>0.292</v>
      </c>
      <c r="E154" s="1" t="s">
        <v>33</v>
      </c>
      <c r="F154" s="1" t="s">
        <v>35</v>
      </c>
      <c r="G154" s="3" t="n">
        <v>8.1E-008</v>
      </c>
      <c r="H154" s="1" t="n">
        <v>0.5203</v>
      </c>
      <c r="I154" s="1" t="n">
        <v>0.03</v>
      </c>
      <c r="J154" s="1" t="n">
        <v>140944</v>
      </c>
      <c r="K154" s="1" t="n">
        <v>5.15463073039907</v>
      </c>
      <c r="L154" s="1" t="n">
        <v>1</v>
      </c>
    </row>
    <row r="155" customFormat="false" ht="16" hidden="false" customHeight="false" outlineLevel="0" collapsed="false">
      <c r="A155" s="1" t="n">
        <v>19</v>
      </c>
      <c r="B155" s="1" t="n">
        <v>42133819</v>
      </c>
      <c r="C155" s="1" t="s">
        <v>333</v>
      </c>
      <c r="D155" s="1" t="n">
        <v>0.425</v>
      </c>
      <c r="E155" s="1" t="s">
        <v>28</v>
      </c>
      <c r="F155" s="1" t="s">
        <v>27</v>
      </c>
      <c r="G155" s="3" t="n">
        <v>2.9E-009</v>
      </c>
      <c r="H155" s="1" t="n">
        <v>0.4992</v>
      </c>
      <c r="I155" s="1" t="n">
        <v>0.012</v>
      </c>
      <c r="J155" s="1" t="n">
        <v>142562</v>
      </c>
      <c r="K155" s="1" t="n">
        <v>6.51939660509498</v>
      </c>
      <c r="L155" s="1" t="n">
        <v>0</v>
      </c>
    </row>
    <row r="156" customFormat="false" ht="16" hidden="false" customHeight="false" outlineLevel="0" collapsed="false">
      <c r="A156" s="1" t="n">
        <v>19</v>
      </c>
      <c r="B156" s="1" t="n">
        <v>52880620</v>
      </c>
      <c r="C156" s="1" t="s">
        <v>334</v>
      </c>
      <c r="D156" s="1" t="n">
        <v>0.198</v>
      </c>
      <c r="E156" s="1" t="s">
        <v>35</v>
      </c>
      <c r="F156" s="1" t="s">
        <v>27</v>
      </c>
      <c r="G156" s="3" t="n">
        <v>5.6E-008</v>
      </c>
      <c r="H156" s="1" t="n">
        <v>0.7624</v>
      </c>
      <c r="I156" s="1" t="n">
        <v>0.6</v>
      </c>
      <c r="J156" s="1" t="n">
        <v>142074</v>
      </c>
      <c r="K156" s="1" t="n">
        <v>5.22271095131658</v>
      </c>
      <c r="L156" s="1" t="n">
        <v>1</v>
      </c>
    </row>
    <row r="157" customFormat="false" ht="16" hidden="false" customHeight="false" outlineLevel="0" collapsed="false">
      <c r="A157" s="1" t="n">
        <v>20</v>
      </c>
      <c r="B157" s="1" t="n">
        <v>29851652</v>
      </c>
      <c r="C157" s="1" t="s">
        <v>335</v>
      </c>
      <c r="D157" s="1" t="n">
        <v>0.279</v>
      </c>
      <c r="E157" s="1" t="s">
        <v>33</v>
      </c>
      <c r="F157" s="1" t="s">
        <v>27</v>
      </c>
      <c r="G157" s="3" t="n">
        <v>1.2E-007</v>
      </c>
      <c r="H157" s="1" t="n">
        <v>0.7802</v>
      </c>
      <c r="I157" s="1" t="n">
        <v>0.67</v>
      </c>
      <c r="J157" s="1" t="n">
        <v>141965</v>
      </c>
      <c r="K157" s="1" t="n">
        <v>4.87234991218195</v>
      </c>
      <c r="L157" s="1" t="n">
        <v>0</v>
      </c>
    </row>
    <row r="158" customFormat="false" ht="16" hidden="false" customHeight="false" outlineLevel="0" collapsed="false">
      <c r="A158" s="1" t="n">
        <v>20</v>
      </c>
      <c r="B158" s="1" t="n">
        <v>36422509</v>
      </c>
      <c r="C158" s="1" t="s">
        <v>336</v>
      </c>
      <c r="D158" s="1" t="n">
        <v>0.398</v>
      </c>
      <c r="E158" s="1" t="s">
        <v>28</v>
      </c>
      <c r="F158" s="1" t="s">
        <v>27</v>
      </c>
      <c r="G158" s="3" t="n">
        <v>3E-008</v>
      </c>
      <c r="H158" s="1" t="n">
        <v>0.7287</v>
      </c>
      <c r="I158" s="1" t="n">
        <v>0.0082</v>
      </c>
      <c r="J158" s="1" t="n">
        <v>208837</v>
      </c>
      <c r="K158" s="1" t="n">
        <v>5.54682499461856</v>
      </c>
      <c r="L158" s="1" t="n">
        <v>0</v>
      </c>
    </row>
    <row r="159" customFormat="false" ht="16" hidden="false" customHeight="false" outlineLevel="0" collapsed="false">
      <c r="A159" s="1" t="n">
        <v>20</v>
      </c>
      <c r="B159" s="1" t="n">
        <v>42949569</v>
      </c>
      <c r="C159" s="1" t="s">
        <v>337</v>
      </c>
      <c r="D159" s="1" t="n">
        <v>0.19</v>
      </c>
      <c r="E159" s="1" t="s">
        <v>28</v>
      </c>
      <c r="F159" s="1" t="s">
        <v>27</v>
      </c>
      <c r="G159" s="3" t="n">
        <v>2.8E-007</v>
      </c>
      <c r="H159" s="1" t="n">
        <v>0.9844</v>
      </c>
      <c r="I159" s="1" t="n">
        <v>0.94</v>
      </c>
      <c r="J159" s="1" t="n">
        <v>107388</v>
      </c>
      <c r="K159" s="1" t="n">
        <v>4.59561900566722</v>
      </c>
      <c r="L159" s="1" t="n">
        <v>0</v>
      </c>
    </row>
    <row r="160" customFormat="false" ht="16" hidden="false" customHeight="false" outlineLevel="0" collapsed="false">
      <c r="A160" s="1" t="n">
        <v>20</v>
      </c>
      <c r="B160" s="1" t="n">
        <v>50521268</v>
      </c>
      <c r="C160" s="1" t="s">
        <v>338</v>
      </c>
      <c r="D160" s="1" t="n">
        <v>0.223</v>
      </c>
      <c r="E160" s="1" t="s">
        <v>35</v>
      </c>
      <c r="F160" s="1" t="s">
        <v>33</v>
      </c>
      <c r="G160" s="1" t="n">
        <v>0.13</v>
      </c>
      <c r="H160" s="3" t="n">
        <v>8.024E-008</v>
      </c>
      <c r="I160" s="1" t="n">
        <v>0.055</v>
      </c>
      <c r="J160" s="1" t="n">
        <v>209902</v>
      </c>
      <c r="K160" s="1" t="n">
        <v>4.64627285412824</v>
      </c>
      <c r="L160" s="1" t="n">
        <v>1</v>
      </c>
    </row>
    <row r="161" customFormat="false" ht="16" hidden="false" customHeight="false" outlineLevel="0" collapsed="false">
      <c r="A161" s="1" t="n">
        <v>21</v>
      </c>
      <c r="B161" s="1" t="n">
        <v>29421767</v>
      </c>
      <c r="C161" s="1" t="s">
        <v>339</v>
      </c>
      <c r="D161" s="1" t="n">
        <v>0.093</v>
      </c>
      <c r="E161" s="1" t="s">
        <v>33</v>
      </c>
      <c r="F161" s="1" t="s">
        <v>28</v>
      </c>
      <c r="G161" s="3" t="n">
        <v>2.9E-008</v>
      </c>
      <c r="H161" s="1" t="n">
        <v>0.1566</v>
      </c>
      <c r="I161" s="1" t="n">
        <v>0.1</v>
      </c>
      <c r="J161" s="1" t="n">
        <v>140831</v>
      </c>
      <c r="K161" s="1" t="n">
        <v>5.57238052277273</v>
      </c>
      <c r="L161" s="1" t="n">
        <v>0</v>
      </c>
    </row>
    <row r="162" customFormat="false" ht="16" hidden="false" customHeight="false" outlineLevel="0" collapsed="false">
      <c r="A162" s="1" t="n">
        <v>21</v>
      </c>
      <c r="B162" s="1" t="n">
        <v>45050092</v>
      </c>
      <c r="C162" s="1" t="s">
        <v>340</v>
      </c>
      <c r="D162" s="1" t="n">
        <v>0.042</v>
      </c>
      <c r="E162" s="1" t="s">
        <v>27</v>
      </c>
      <c r="F162" s="1" t="s">
        <v>35</v>
      </c>
      <c r="G162" s="3" t="n">
        <v>2.8E-007</v>
      </c>
      <c r="H162" s="1" t="n">
        <v>0.6921</v>
      </c>
      <c r="I162" s="1" t="n">
        <v>0.78</v>
      </c>
      <c r="J162" s="1" t="n">
        <v>132651</v>
      </c>
      <c r="K162" s="1" t="n">
        <v>4.61577925446815</v>
      </c>
      <c r="L162" s="1" t="n">
        <v>0</v>
      </c>
    </row>
    <row r="163" customFormat="false" ht="16" hidden="false" customHeight="false" outlineLevel="0" collapsed="false">
      <c r="A163" s="1" t="n">
        <v>22</v>
      </c>
      <c r="B163" s="1" t="n">
        <v>20262067</v>
      </c>
      <c r="C163" s="1" t="s">
        <v>341</v>
      </c>
      <c r="D163" s="1" t="n">
        <v>0.142</v>
      </c>
      <c r="E163" s="1" t="s">
        <v>35</v>
      </c>
      <c r="F163" s="1" t="s">
        <v>33</v>
      </c>
      <c r="G163" s="3" t="n">
        <v>1.7E-007</v>
      </c>
      <c r="H163" s="3" t="n">
        <v>3.969E-005</v>
      </c>
      <c r="I163" s="1" t="n">
        <v>0.087</v>
      </c>
      <c r="J163" s="1" t="n">
        <v>204886</v>
      </c>
      <c r="K163" s="1" t="n">
        <v>6.68988150818047</v>
      </c>
      <c r="L163" s="1" t="n">
        <v>0</v>
      </c>
    </row>
    <row r="164" customFormat="false" ht="16" hidden="false" customHeight="false" outlineLevel="0" collapsed="false">
      <c r="A164" s="1" t="n">
        <v>22</v>
      </c>
      <c r="B164" s="1" t="n">
        <v>44225034</v>
      </c>
      <c r="C164" s="1" t="s">
        <v>342</v>
      </c>
      <c r="D164" s="1" t="n">
        <v>0.121</v>
      </c>
      <c r="E164" s="1" t="s">
        <v>35</v>
      </c>
      <c r="F164" s="1" t="s">
        <v>33</v>
      </c>
      <c r="G164" s="3" t="n">
        <v>8.9E-008</v>
      </c>
      <c r="H164" s="1" t="n">
        <v>0.1283</v>
      </c>
      <c r="I164" s="1" t="n">
        <v>0.061</v>
      </c>
      <c r="J164" s="1" t="n">
        <v>136752</v>
      </c>
      <c r="K164" s="1" t="n">
        <v>5.19567187455921</v>
      </c>
      <c r="L164" s="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343</v>
      </c>
    </row>
    <row r="2" customFormat="false" ht="16" hidden="false" customHeight="false" outlineLevel="0" collapsed="false">
      <c r="A2" s="1" t="s">
        <v>1</v>
      </c>
      <c r="B2" s="1" t="s">
        <v>3</v>
      </c>
      <c r="C2" s="1" t="s">
        <v>5</v>
      </c>
      <c r="D2" s="1" t="s">
        <v>7</v>
      </c>
      <c r="E2" s="1" t="s">
        <v>9</v>
      </c>
      <c r="F2" s="1" t="s">
        <v>344</v>
      </c>
      <c r="G2" s="4" t="s">
        <v>345</v>
      </c>
      <c r="H2" s="4" t="s">
        <v>346</v>
      </c>
      <c r="I2" s="4" t="s">
        <v>347</v>
      </c>
      <c r="J2" s="4" t="s">
        <v>348</v>
      </c>
      <c r="K2" s="4" t="s">
        <v>349</v>
      </c>
      <c r="L2" s="4" t="s">
        <v>350</v>
      </c>
      <c r="M2" s="4" t="s">
        <v>25</v>
      </c>
      <c r="N2" s="4" t="s">
        <v>15</v>
      </c>
      <c r="O2" s="4" t="s">
        <v>17</v>
      </c>
    </row>
    <row r="3" customFormat="false" ht="16" hidden="false" customHeight="false" outlineLevel="0" collapsed="false">
      <c r="A3" s="1" t="n">
        <v>1</v>
      </c>
      <c r="B3" s="1" t="n">
        <v>25508784</v>
      </c>
      <c r="C3" s="1" t="s">
        <v>351</v>
      </c>
      <c r="D3" s="1" t="n">
        <v>0.425</v>
      </c>
      <c r="E3" s="1" t="s">
        <v>27</v>
      </c>
      <c r="F3" s="1" t="s">
        <v>28</v>
      </c>
      <c r="G3" s="4" t="n">
        <v>0.3261</v>
      </c>
      <c r="H3" s="3" t="n">
        <v>1.048E-006</v>
      </c>
      <c r="I3" s="4" t="n">
        <v>0.02053</v>
      </c>
      <c r="J3" s="4" t="n">
        <v>0.1192</v>
      </c>
      <c r="K3" s="4" t="n">
        <v>0.3753</v>
      </c>
      <c r="L3" s="3" t="n">
        <v>6.866E-005</v>
      </c>
      <c r="M3" s="4" t="n">
        <v>41607</v>
      </c>
      <c r="N3" s="4" t="n">
        <v>5.56124305797384</v>
      </c>
      <c r="O3" s="4" t="n">
        <v>0</v>
      </c>
    </row>
    <row r="4" customFormat="false" ht="16" hidden="false" customHeight="false" outlineLevel="0" collapsed="false">
      <c r="A4" s="1" t="n">
        <v>1</v>
      </c>
      <c r="B4" s="1" t="n">
        <v>26631360</v>
      </c>
      <c r="C4" s="1" t="s">
        <v>352</v>
      </c>
      <c r="D4" s="1" t="n">
        <v>0.208</v>
      </c>
      <c r="E4" s="1" t="s">
        <v>28</v>
      </c>
      <c r="F4" s="1" t="s">
        <v>27</v>
      </c>
      <c r="G4" s="3" t="n">
        <v>6.615E-007</v>
      </c>
      <c r="H4" s="3" t="n">
        <v>2.929E-008</v>
      </c>
      <c r="I4" s="4" t="n">
        <v>0.01917</v>
      </c>
      <c r="J4" s="3" t="n">
        <v>2.436E-006</v>
      </c>
      <c r="K4" s="4" t="n">
        <v>0.01134</v>
      </c>
      <c r="L4" s="4" t="n">
        <v>0.3841</v>
      </c>
      <c r="M4" s="4" t="n">
        <v>51410</v>
      </c>
      <c r="N4" s="4" t="n">
        <v>6.30409801907232</v>
      </c>
      <c r="O4" s="4" t="n">
        <v>0</v>
      </c>
    </row>
    <row r="5" customFormat="false" ht="16" hidden="false" customHeight="false" outlineLevel="0" collapsed="false">
      <c r="A5" s="1" t="n">
        <v>4</v>
      </c>
      <c r="B5" s="1" t="n">
        <v>88243762</v>
      </c>
      <c r="C5" s="1" t="s">
        <v>353</v>
      </c>
      <c r="D5" s="1" t="n">
        <v>0.246</v>
      </c>
      <c r="E5" s="1" t="s">
        <v>27</v>
      </c>
      <c r="F5" s="1" t="s">
        <v>28</v>
      </c>
      <c r="G5" s="4" t="n">
        <v>0.4384</v>
      </c>
      <c r="H5" s="3" t="n">
        <v>1.726E-006</v>
      </c>
      <c r="I5" s="4" t="n">
        <v>0.0001142</v>
      </c>
      <c r="J5" s="3" t="n">
        <v>1.988E-007</v>
      </c>
      <c r="K5" s="3" t="n">
        <v>3.165E-006</v>
      </c>
      <c r="L5" s="4" t="n">
        <v>0.07224</v>
      </c>
      <c r="M5" s="4" t="n">
        <v>51423</v>
      </c>
      <c r="N5" s="4" t="n">
        <v>5.91744109941922</v>
      </c>
      <c r="O5" s="4" t="n">
        <v>0</v>
      </c>
    </row>
    <row r="6" customFormat="false" ht="16" hidden="false" customHeight="false" outlineLevel="0" collapsed="false">
      <c r="A6" s="1" t="n">
        <v>6</v>
      </c>
      <c r="B6" s="1" t="n">
        <v>17082682</v>
      </c>
      <c r="C6" s="1" t="s">
        <v>354</v>
      </c>
      <c r="D6" s="1" t="n">
        <v>0.192</v>
      </c>
      <c r="E6" s="1" t="s">
        <v>27</v>
      </c>
      <c r="F6" s="1" t="s">
        <v>28</v>
      </c>
      <c r="G6" s="4" t="n">
        <v>0.9199</v>
      </c>
      <c r="H6" s="4" t="n">
        <v>0.0009551</v>
      </c>
      <c r="I6" s="4" t="n">
        <v>0.1788</v>
      </c>
      <c r="J6" s="4" t="n">
        <v>0.8388</v>
      </c>
      <c r="K6" s="4" t="n">
        <v>0.6439</v>
      </c>
      <c r="L6" s="4" t="n">
        <v>0.004455</v>
      </c>
      <c r="M6" s="4" t="n">
        <v>47230</v>
      </c>
      <c r="N6" s="4" t="n">
        <v>5.43203938099913</v>
      </c>
      <c r="O6" s="4" t="n">
        <v>0</v>
      </c>
    </row>
    <row r="7" customFormat="false" ht="16" hidden="false" customHeight="false" outlineLevel="0" collapsed="false">
      <c r="A7" s="1" t="n">
        <v>6</v>
      </c>
      <c r="B7" s="1" t="n">
        <v>27145059</v>
      </c>
      <c r="C7" s="1" t="s">
        <v>355</v>
      </c>
      <c r="D7" s="1" t="n">
        <v>0.083</v>
      </c>
      <c r="E7" s="1" t="s">
        <v>35</v>
      </c>
      <c r="F7" s="1" t="s">
        <v>33</v>
      </c>
      <c r="G7" s="4" t="n">
        <v>0.03339</v>
      </c>
      <c r="H7" s="3" t="n">
        <v>3.646E-015</v>
      </c>
      <c r="I7" s="4" t="n">
        <v>0.006216</v>
      </c>
      <c r="J7" s="3" t="n">
        <v>2.509E-015</v>
      </c>
      <c r="K7" s="3" t="n">
        <v>7.858E-007</v>
      </c>
      <c r="L7" s="4" t="n">
        <v>0.00203</v>
      </c>
      <c r="M7" s="4" t="n">
        <v>26336</v>
      </c>
      <c r="N7" s="4" t="n">
        <v>14.7027007559735</v>
      </c>
      <c r="O7" s="4" t="n">
        <v>0</v>
      </c>
    </row>
    <row r="8" customFormat="false" ht="16" hidden="false" customHeight="false" outlineLevel="0" collapsed="false">
      <c r="A8" s="1" t="n">
        <v>6</v>
      </c>
      <c r="B8" s="1" t="n">
        <v>28893064</v>
      </c>
      <c r="C8" s="1" t="s">
        <v>356</v>
      </c>
      <c r="D8" s="1" t="n">
        <v>0.094</v>
      </c>
      <c r="E8" s="1" t="s">
        <v>33</v>
      </c>
      <c r="F8" s="1" t="s">
        <v>35</v>
      </c>
      <c r="G8" s="4" t="n">
        <v>0.3702</v>
      </c>
      <c r="H8" s="3" t="n">
        <v>4.001E-009</v>
      </c>
      <c r="I8" s="4" t="n">
        <v>0.01598</v>
      </c>
      <c r="J8" s="3" t="n">
        <v>5.561E-013</v>
      </c>
      <c r="K8" s="3" t="n">
        <v>1.133E-005</v>
      </c>
      <c r="L8" s="4" t="n">
        <v>0.0001588</v>
      </c>
      <c r="M8" s="4" t="n">
        <v>33413</v>
      </c>
      <c r="N8" s="4" t="n">
        <v>10.5644743876373</v>
      </c>
      <c r="O8" s="4" t="n">
        <v>0</v>
      </c>
    </row>
    <row r="9" customFormat="false" ht="16" hidden="false" customHeight="false" outlineLevel="0" collapsed="false">
      <c r="A9" s="1" t="n">
        <v>6</v>
      </c>
      <c r="B9" s="1" t="n">
        <v>31382500</v>
      </c>
      <c r="C9" s="1" t="s">
        <v>357</v>
      </c>
      <c r="D9" s="1" t="n">
        <v>0.118</v>
      </c>
      <c r="E9" s="1" t="s">
        <v>28</v>
      </c>
      <c r="F9" s="1" t="s">
        <v>27</v>
      </c>
      <c r="G9" s="3" t="n">
        <v>2.412E-007</v>
      </c>
      <c r="H9" s="3" t="n">
        <v>7.77E-007</v>
      </c>
      <c r="I9" s="4" t="n">
        <v>0.01483</v>
      </c>
      <c r="J9" s="3" t="n">
        <v>1.49E-005</v>
      </c>
      <c r="K9" s="4" t="n">
        <v>0.003449</v>
      </c>
      <c r="L9" s="4" t="n">
        <v>0.1128</v>
      </c>
      <c r="M9" s="4" t="n">
        <v>37844</v>
      </c>
      <c r="N9" s="4" t="n">
        <v>5.91182101339568</v>
      </c>
      <c r="O9" s="4" t="n">
        <v>0</v>
      </c>
    </row>
    <row r="10" customFormat="false" ht="16" hidden="false" customHeight="false" outlineLevel="0" collapsed="false">
      <c r="A10" s="1" t="n">
        <v>6</v>
      </c>
      <c r="B10" s="1" t="n">
        <v>111387025</v>
      </c>
      <c r="C10" s="1" t="s">
        <v>358</v>
      </c>
      <c r="D10" s="1" t="n">
        <v>0.078</v>
      </c>
      <c r="E10" s="1" t="s">
        <v>33</v>
      </c>
      <c r="F10" s="1" t="s">
        <v>27</v>
      </c>
      <c r="G10" s="4" t="n">
        <v>0.7338</v>
      </c>
      <c r="H10" s="4" t="n">
        <v>0.3445</v>
      </c>
      <c r="I10" s="4" t="n">
        <v>0.293</v>
      </c>
      <c r="J10" s="4" t="n">
        <v>0.007077</v>
      </c>
      <c r="K10" s="4" t="n">
        <v>0.03311</v>
      </c>
      <c r="L10" s="4" t="n">
        <v>0.134</v>
      </c>
      <c r="M10" s="4" t="n">
        <v>51446</v>
      </c>
      <c r="N10" s="4" t="n">
        <v>5.36644652077748</v>
      </c>
      <c r="O10" s="4" t="n">
        <v>0</v>
      </c>
    </row>
    <row r="11" customFormat="false" ht="16" hidden="false" customHeight="false" outlineLevel="0" collapsed="false">
      <c r="A11" s="1" t="n">
        <v>10</v>
      </c>
      <c r="B11" s="1" t="n">
        <v>44715845</v>
      </c>
      <c r="C11" s="1" t="s">
        <v>359</v>
      </c>
      <c r="D11" s="1" t="n">
        <v>0.408</v>
      </c>
      <c r="E11" s="1" t="s">
        <v>27</v>
      </c>
      <c r="F11" s="1" t="s">
        <v>28</v>
      </c>
      <c r="G11" s="3" t="n">
        <v>6.766E-012</v>
      </c>
      <c r="H11" s="3" t="n">
        <v>3.518E-014</v>
      </c>
      <c r="I11" s="4" t="n">
        <v>0.02895</v>
      </c>
      <c r="J11" s="3" t="n">
        <v>1.859E-010</v>
      </c>
      <c r="K11" s="4" t="n">
        <v>0.05438</v>
      </c>
      <c r="L11" s="4" t="n">
        <v>0.9386</v>
      </c>
      <c r="M11" s="4" t="n">
        <v>47384</v>
      </c>
      <c r="N11" s="4" t="n">
        <v>13.2340998405935</v>
      </c>
      <c r="O11" s="4" t="n">
        <v>0</v>
      </c>
    </row>
    <row r="12" customFormat="false" ht="16" hidden="false" customHeight="false" outlineLevel="0" collapsed="false">
      <c r="A12" s="1" t="n">
        <v>11</v>
      </c>
      <c r="B12" s="1" t="n">
        <v>73912984</v>
      </c>
      <c r="C12" s="1" t="s">
        <v>360</v>
      </c>
      <c r="D12" s="1" t="n">
        <v>0.025</v>
      </c>
      <c r="E12" s="1" t="s">
        <v>35</v>
      </c>
      <c r="F12" s="1" t="s">
        <v>33</v>
      </c>
      <c r="G12" s="4" t="n">
        <v>0.9903</v>
      </c>
      <c r="H12" s="4" t="n">
        <v>0.3908</v>
      </c>
      <c r="I12" s="4" t="n">
        <v>0.7267</v>
      </c>
      <c r="J12" s="4" t="n">
        <v>0.0009644</v>
      </c>
      <c r="K12" s="4" t="n">
        <v>0.04838</v>
      </c>
      <c r="L12" s="4" t="n">
        <v>0.0003059</v>
      </c>
      <c r="M12" s="4" t="n">
        <v>34809</v>
      </c>
      <c r="N12" s="4" t="n">
        <v>6.26791329898872</v>
      </c>
      <c r="O12" s="4" t="n">
        <v>0</v>
      </c>
    </row>
    <row r="13" customFormat="false" ht="16" hidden="false" customHeight="false" outlineLevel="0" collapsed="false">
      <c r="A13" s="1" t="n">
        <v>12</v>
      </c>
      <c r="B13" s="1" t="n">
        <v>55432336</v>
      </c>
      <c r="C13" s="1" t="s">
        <v>361</v>
      </c>
      <c r="D13" s="1" t="n">
        <v>0.11</v>
      </c>
      <c r="E13" s="1" t="s">
        <v>27</v>
      </c>
      <c r="F13" s="1" t="s">
        <v>35</v>
      </c>
      <c r="G13" s="4" t="n">
        <v>0.001276</v>
      </c>
      <c r="H13" s="3" t="n">
        <v>1.587E-005</v>
      </c>
      <c r="I13" s="4" t="n">
        <v>0.07949</v>
      </c>
      <c r="J13" s="4" t="n">
        <v>0.1921</v>
      </c>
      <c r="K13" s="4" t="n">
        <v>0.1313</v>
      </c>
      <c r="L13" s="4" t="n">
        <v>0.0001406</v>
      </c>
      <c r="M13" s="4" t="n">
        <v>37564</v>
      </c>
      <c r="N13" s="4" t="n">
        <v>5.35920566584509</v>
      </c>
      <c r="O13" s="4" t="n">
        <v>0</v>
      </c>
    </row>
    <row r="14" customFormat="false" ht="16" hidden="false" customHeight="false" outlineLevel="0" collapsed="false">
      <c r="A14" s="1" t="n">
        <v>12</v>
      </c>
      <c r="B14" s="1" t="n">
        <v>87353425</v>
      </c>
      <c r="C14" s="1" t="s">
        <v>362</v>
      </c>
      <c r="D14" s="1" t="n">
        <v>0.298</v>
      </c>
      <c r="E14" s="1" t="s">
        <v>33</v>
      </c>
      <c r="F14" s="4" t="b">
        <f aca="false">TRUE()</f>
        <v>1</v>
      </c>
      <c r="G14" s="3" t="n">
        <v>1.721E-008</v>
      </c>
      <c r="H14" s="3" t="n">
        <v>2.7E-006</v>
      </c>
      <c r="I14" s="4" t="n">
        <v>0.005809</v>
      </c>
      <c r="J14" s="3" t="n">
        <v>5.196E-005</v>
      </c>
      <c r="K14" s="4" t="n">
        <v>0.03421</v>
      </c>
      <c r="L14" s="4" t="n">
        <v>0.9096</v>
      </c>
      <c r="M14" s="4" t="n">
        <v>51376</v>
      </c>
      <c r="N14" s="4" t="n">
        <v>5.67482033223056</v>
      </c>
      <c r="O14" s="4" t="n">
        <v>1</v>
      </c>
    </row>
    <row r="15" customFormat="false" ht="16" hidden="false" customHeight="false" outlineLevel="0" collapsed="false">
      <c r="A15" s="1" t="n">
        <v>12</v>
      </c>
      <c r="B15" s="1" t="n">
        <v>111390798</v>
      </c>
      <c r="C15" s="1" t="s">
        <v>363</v>
      </c>
      <c r="D15" s="1" t="n">
        <v>0.35</v>
      </c>
      <c r="E15" s="1" t="s">
        <v>28</v>
      </c>
      <c r="F15" s="4" t="s">
        <v>27</v>
      </c>
      <c r="G15" s="3" t="n">
        <v>1.794E-008</v>
      </c>
      <c r="H15" s="4" t="n">
        <v>0.2844</v>
      </c>
      <c r="I15" s="3" t="n">
        <v>1.278E-012</v>
      </c>
      <c r="J15" s="4" t="n">
        <v>0.07417</v>
      </c>
      <c r="K15" s="3" t="n">
        <v>9.956E-013</v>
      </c>
      <c r="L15" s="4" t="n">
        <v>0.4893</v>
      </c>
      <c r="M15" s="4" t="n">
        <v>47382</v>
      </c>
      <c r="N15" s="4" t="n">
        <v>9.26044690791765</v>
      </c>
      <c r="O15" s="4" t="n">
        <v>0</v>
      </c>
    </row>
    <row r="16" customFormat="false" ht="16" hidden="false" customHeight="false" outlineLevel="0" collapsed="false">
      <c r="A16" s="1" t="n">
        <v>12</v>
      </c>
      <c r="B16" s="1" t="n">
        <v>113874813</v>
      </c>
      <c r="C16" s="1" t="s">
        <v>364</v>
      </c>
      <c r="D16" s="1" t="n">
        <v>0.092</v>
      </c>
      <c r="E16" s="1" t="s">
        <v>27</v>
      </c>
      <c r="F16" s="4" t="s">
        <v>33</v>
      </c>
      <c r="G16" s="4" t="n">
        <v>0.2612</v>
      </c>
      <c r="H16" s="4" t="n">
        <v>0.001697</v>
      </c>
      <c r="I16" s="4" t="n">
        <v>0.005714</v>
      </c>
      <c r="J16" s="4" t="n">
        <v>0.2844</v>
      </c>
      <c r="K16" s="4" t="n">
        <v>0.685</v>
      </c>
      <c r="L16" s="3" t="n">
        <v>1.157E-006</v>
      </c>
      <c r="M16" s="4" t="n">
        <v>51017</v>
      </c>
      <c r="N16" s="4" t="n">
        <v>6.32468647935934</v>
      </c>
      <c r="O16" s="4" t="n">
        <v>0</v>
      </c>
    </row>
    <row r="17" customFormat="false" ht="16" hidden="false" customHeight="false" outlineLevel="0" collapsed="false">
      <c r="A17" s="1" t="n">
        <v>17</v>
      </c>
      <c r="B17" s="1" t="n">
        <v>70980029</v>
      </c>
      <c r="C17" s="1" t="s">
        <v>365</v>
      </c>
      <c r="D17" s="1" t="n">
        <v>0.183</v>
      </c>
      <c r="E17" s="1" t="s">
        <v>27</v>
      </c>
      <c r="F17" s="4" t="s">
        <v>28</v>
      </c>
      <c r="G17" s="4" t="n">
        <v>0.5345</v>
      </c>
      <c r="H17" s="4" t="n">
        <v>0.5247</v>
      </c>
      <c r="I17" s="4" t="n">
        <v>0.4031</v>
      </c>
      <c r="J17" s="4" t="n">
        <v>0.05436</v>
      </c>
      <c r="K17" s="4" t="n">
        <v>0.4766</v>
      </c>
      <c r="L17" s="4" t="n">
        <v>0.0002022</v>
      </c>
      <c r="M17" s="4" t="n">
        <v>43179</v>
      </c>
      <c r="N17" s="4" t="n">
        <v>5.75549525362989</v>
      </c>
      <c r="O17" s="4" t="n">
        <v>0</v>
      </c>
    </row>
    <row r="18" customFormat="false" ht="16" hidden="false" customHeight="false" outlineLevel="0" collapsed="false">
      <c r="A18" s="1" t="n">
        <v>19</v>
      </c>
      <c r="B18" s="1" t="n">
        <v>48940718</v>
      </c>
      <c r="C18" s="1" t="s">
        <v>366</v>
      </c>
      <c r="D18" s="1" t="n">
        <v>0.276</v>
      </c>
      <c r="E18" s="1" t="s">
        <v>27</v>
      </c>
      <c r="F18" s="4" t="s">
        <v>28</v>
      </c>
      <c r="G18" s="4" t="n">
        <v>0.007947</v>
      </c>
      <c r="H18" s="4" t="n">
        <v>0.0003353</v>
      </c>
      <c r="I18" s="4" t="n">
        <v>0.5519</v>
      </c>
      <c r="J18" s="4" t="n">
        <v>0.4426</v>
      </c>
      <c r="K18" s="4" t="n">
        <v>0.01065</v>
      </c>
      <c r="L18" s="3" t="n">
        <v>4.007E-007</v>
      </c>
      <c r="M18" s="4" t="n">
        <v>51456</v>
      </c>
      <c r="N18" s="4" t="n">
        <v>5.74589258816252</v>
      </c>
      <c r="O18" s="4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4" t="s">
        <v>367</v>
      </c>
    </row>
    <row r="2" customFormat="false" ht="16" hidden="false" customHeight="false" outlineLevel="0" collapsed="false">
      <c r="A2" s="4" t="s">
        <v>1</v>
      </c>
      <c r="B2" s="4" t="s">
        <v>3</v>
      </c>
      <c r="C2" s="4" t="s">
        <v>5</v>
      </c>
      <c r="D2" s="4" t="s">
        <v>7</v>
      </c>
      <c r="E2" s="4" t="s">
        <v>9</v>
      </c>
      <c r="F2" s="4" t="s">
        <v>344</v>
      </c>
      <c r="G2" s="4" t="s">
        <v>345</v>
      </c>
      <c r="H2" s="4" t="s">
        <v>346</v>
      </c>
      <c r="I2" s="4" t="s">
        <v>347</v>
      </c>
      <c r="J2" s="4" t="s">
        <v>348</v>
      </c>
      <c r="K2" s="4" t="s">
        <v>349</v>
      </c>
      <c r="L2" s="4" t="s">
        <v>350</v>
      </c>
      <c r="M2" s="4" t="s">
        <v>25</v>
      </c>
      <c r="N2" s="4" t="s">
        <v>15</v>
      </c>
      <c r="O2" s="4" t="s">
        <v>17</v>
      </c>
    </row>
    <row r="3" customFormat="false" ht="16" hidden="false" customHeight="false" outlineLevel="0" collapsed="false">
      <c r="A3" s="4" t="n">
        <v>1</v>
      </c>
      <c r="B3" s="4" t="n">
        <v>2300557</v>
      </c>
      <c r="C3" s="4" t="s">
        <v>368</v>
      </c>
      <c r="D3" s="4" t="n">
        <v>0.2134</v>
      </c>
      <c r="E3" s="4" t="s">
        <v>28</v>
      </c>
      <c r="F3" s="4" t="s">
        <v>27</v>
      </c>
      <c r="G3" s="3" t="n">
        <v>1.62E-006</v>
      </c>
      <c r="H3" s="3" t="n">
        <v>3.107E-007</v>
      </c>
      <c r="I3" s="4" t="n">
        <v>0.02776</v>
      </c>
      <c r="J3" s="3" t="n">
        <v>1.698E-008</v>
      </c>
      <c r="K3" s="4" t="n">
        <v>0.2579</v>
      </c>
      <c r="L3" s="4" t="n">
        <v>0.002057</v>
      </c>
      <c r="M3" s="4" t="n">
        <v>172332</v>
      </c>
      <c r="N3" s="4" t="n">
        <v>6.14324220525019</v>
      </c>
      <c r="O3" s="4" t="n">
        <v>0</v>
      </c>
    </row>
    <row r="4" customFormat="false" ht="16" hidden="false" customHeight="false" outlineLevel="0" collapsed="false">
      <c r="A4" s="4" t="n">
        <v>1</v>
      </c>
      <c r="B4" s="4" t="n">
        <v>63193972</v>
      </c>
      <c r="C4" s="4" t="s">
        <v>369</v>
      </c>
      <c r="D4" s="4" t="n">
        <v>0.3297</v>
      </c>
      <c r="E4" s="4" t="s">
        <v>28</v>
      </c>
      <c r="F4" s="4" t="s">
        <v>27</v>
      </c>
      <c r="G4" s="4" t="n">
        <v>0.007395</v>
      </c>
      <c r="H4" s="3" t="n">
        <v>1.496E-008</v>
      </c>
      <c r="I4" s="4" t="n">
        <v>0.5885</v>
      </c>
      <c r="J4" s="3" t="n">
        <v>1.952E-008</v>
      </c>
      <c r="K4" s="4" t="n">
        <v>0.2237</v>
      </c>
      <c r="L4" s="4" t="n">
        <v>0.05028</v>
      </c>
      <c r="M4" s="4" t="n">
        <v>172332</v>
      </c>
      <c r="N4" s="4" t="n">
        <v>5.1837275879725</v>
      </c>
      <c r="O4" s="4" t="n">
        <v>0</v>
      </c>
    </row>
    <row r="5" customFormat="false" ht="16" hidden="false" customHeight="false" outlineLevel="0" collapsed="false">
      <c r="A5" s="4" t="n">
        <v>1</v>
      </c>
      <c r="B5" s="4" t="n">
        <v>77967507</v>
      </c>
      <c r="C5" s="4" t="s">
        <v>370</v>
      </c>
      <c r="D5" s="4" t="n">
        <v>0.1218</v>
      </c>
      <c r="E5" s="4" t="s">
        <v>28</v>
      </c>
      <c r="F5" s="4" t="s">
        <v>35</v>
      </c>
      <c r="G5" s="3" t="n">
        <v>1.979E-005</v>
      </c>
      <c r="H5" s="3" t="n">
        <v>2.28E-006</v>
      </c>
      <c r="I5" s="4" t="n">
        <v>0.08788</v>
      </c>
      <c r="J5" s="4" t="n">
        <v>0.04306</v>
      </c>
      <c r="K5" s="4" t="n">
        <v>0.002275</v>
      </c>
      <c r="L5" s="3" t="n">
        <v>3.266E-006</v>
      </c>
      <c r="M5" s="4" t="n">
        <v>172332</v>
      </c>
      <c r="N5" s="4" t="n">
        <v>8.55271785013948</v>
      </c>
      <c r="O5" s="4" t="n">
        <v>0</v>
      </c>
    </row>
    <row r="6" customFormat="false" ht="16" hidden="false" customHeight="false" outlineLevel="0" collapsed="false">
      <c r="A6" s="4" t="n">
        <v>1</v>
      </c>
      <c r="B6" s="4" t="n">
        <v>79466799</v>
      </c>
      <c r="C6" s="4" t="s">
        <v>371</v>
      </c>
      <c r="D6" s="4" t="n">
        <v>0.4228</v>
      </c>
      <c r="E6" s="4" t="s">
        <v>35</v>
      </c>
      <c r="F6" s="4" t="s">
        <v>33</v>
      </c>
      <c r="G6" s="4" t="n">
        <v>0.0005842</v>
      </c>
      <c r="H6" s="3" t="n">
        <v>3.701E-008</v>
      </c>
      <c r="I6" s="4" t="n">
        <v>0.8208</v>
      </c>
      <c r="J6" s="4" t="n">
        <v>0.002365</v>
      </c>
      <c r="K6" s="4" t="n">
        <v>0.08636</v>
      </c>
      <c r="L6" s="3" t="n">
        <v>1.471E-005</v>
      </c>
      <c r="M6" s="4" t="n">
        <v>172332</v>
      </c>
      <c r="N6" s="4" t="n">
        <v>8.47078963576822</v>
      </c>
      <c r="O6" s="4" t="n">
        <v>0</v>
      </c>
    </row>
    <row r="7" customFormat="false" ht="16" hidden="false" customHeight="false" outlineLevel="0" collapsed="false">
      <c r="A7" s="4" t="n">
        <v>1</v>
      </c>
      <c r="B7" s="4" t="n">
        <v>180122985</v>
      </c>
      <c r="C7" s="4" t="s">
        <v>372</v>
      </c>
      <c r="D7" s="4" t="n">
        <v>0.2724</v>
      </c>
      <c r="E7" s="4" t="s">
        <v>35</v>
      </c>
      <c r="F7" s="4" t="s">
        <v>33</v>
      </c>
      <c r="G7" s="3" t="n">
        <v>5.966E-007</v>
      </c>
      <c r="H7" s="4" t="n">
        <v>0.07314</v>
      </c>
      <c r="I7" s="3" t="n">
        <v>5.892E-006</v>
      </c>
      <c r="J7" s="4" t="n">
        <v>0.4471</v>
      </c>
      <c r="K7" s="3" t="n">
        <v>1.699E-007</v>
      </c>
      <c r="L7" s="4" t="n">
        <v>0.005544</v>
      </c>
      <c r="M7" s="4" t="n">
        <v>172332</v>
      </c>
      <c r="N7" s="4" t="n">
        <v>5.01274455708298</v>
      </c>
      <c r="O7" s="4" t="n">
        <v>0</v>
      </c>
    </row>
    <row r="8" customFormat="false" ht="16" hidden="false" customHeight="false" outlineLevel="0" collapsed="false">
      <c r="A8" s="4" t="n">
        <v>1</v>
      </c>
      <c r="B8" s="4" t="n">
        <v>229738236</v>
      </c>
      <c r="C8" s="4" t="s">
        <v>373</v>
      </c>
      <c r="D8" s="4" t="n">
        <v>0.2564</v>
      </c>
      <c r="E8" s="4" t="s">
        <v>27</v>
      </c>
      <c r="F8" s="4" t="s">
        <v>28</v>
      </c>
      <c r="G8" s="4" t="n">
        <v>0.001229</v>
      </c>
      <c r="H8" s="3" t="n">
        <v>2.277E-008</v>
      </c>
      <c r="I8" s="4" t="n">
        <v>0.9443</v>
      </c>
      <c r="J8" s="3" t="n">
        <v>2.037E-008</v>
      </c>
      <c r="K8" s="4" t="n">
        <v>0.613</v>
      </c>
      <c r="L8" s="4" t="n">
        <v>0.3268</v>
      </c>
      <c r="M8" s="4" t="n">
        <v>172332</v>
      </c>
      <c r="N8" s="4" t="n">
        <v>5.03333861266685</v>
      </c>
      <c r="O8" s="4" t="n">
        <v>0</v>
      </c>
    </row>
    <row r="9" customFormat="false" ht="16" hidden="false" customHeight="false" outlineLevel="0" collapsed="false">
      <c r="A9" s="4" t="n">
        <v>2</v>
      </c>
      <c r="B9" s="4" t="n">
        <v>37409499</v>
      </c>
      <c r="C9" s="4" t="s">
        <v>374</v>
      </c>
      <c r="D9" s="4" t="n">
        <v>0.3516</v>
      </c>
      <c r="E9" s="4" t="s">
        <v>27</v>
      </c>
      <c r="F9" s="4" t="s">
        <v>33</v>
      </c>
      <c r="G9" s="3" t="n">
        <v>2.106E-006</v>
      </c>
      <c r="H9" s="3" t="n">
        <v>6.059E-008</v>
      </c>
      <c r="I9" s="4" t="n">
        <v>0.07152</v>
      </c>
      <c r="J9" s="3" t="n">
        <v>5.473E-005</v>
      </c>
      <c r="K9" s="4" t="n">
        <v>0.03016</v>
      </c>
      <c r="L9" s="4" t="n">
        <v>0.04428</v>
      </c>
      <c r="M9" s="4" t="n">
        <v>172332</v>
      </c>
      <c r="N9" s="4" t="n">
        <v>5.92280860976296</v>
      </c>
      <c r="O9" s="4" t="n">
        <v>0</v>
      </c>
    </row>
    <row r="10" customFormat="false" ht="16" hidden="false" customHeight="false" outlineLevel="0" collapsed="false">
      <c r="A10" s="4" t="n">
        <v>2</v>
      </c>
      <c r="B10" s="4" t="n">
        <v>53964506</v>
      </c>
      <c r="C10" s="4" t="s">
        <v>375</v>
      </c>
      <c r="D10" s="4" t="n">
        <v>0.3307</v>
      </c>
      <c r="E10" s="4" t="s">
        <v>27</v>
      </c>
      <c r="F10" s="4" t="s">
        <v>28</v>
      </c>
      <c r="G10" s="4" t="n">
        <v>0.4625</v>
      </c>
      <c r="H10" s="3" t="n">
        <v>3.171E-007</v>
      </c>
      <c r="I10" s="3" t="n">
        <v>7.046E-006</v>
      </c>
      <c r="J10" s="3" t="n">
        <v>4.428E-005</v>
      </c>
      <c r="K10" s="3" t="n">
        <v>5.455E-005</v>
      </c>
      <c r="L10" s="4" t="n">
        <v>0.2437</v>
      </c>
      <c r="M10" s="4" t="n">
        <v>172332</v>
      </c>
      <c r="N10" s="4" t="n">
        <v>6.54785610036171</v>
      </c>
      <c r="O10" s="4" t="n">
        <v>0</v>
      </c>
    </row>
    <row r="11" customFormat="false" ht="16" hidden="false" customHeight="false" outlineLevel="0" collapsed="false">
      <c r="A11" s="4" t="n">
        <v>2</v>
      </c>
      <c r="B11" s="4" t="n">
        <v>65664350</v>
      </c>
      <c r="C11" s="4" t="s">
        <v>376</v>
      </c>
      <c r="D11" s="4" t="n">
        <v>0.4077</v>
      </c>
      <c r="E11" s="4" t="s">
        <v>35</v>
      </c>
      <c r="F11" s="4" t="s">
        <v>33</v>
      </c>
      <c r="G11" s="3" t="n">
        <v>9.222E-006</v>
      </c>
      <c r="H11" s="3" t="n">
        <v>1.529E-007</v>
      </c>
      <c r="I11" s="4" t="n">
        <v>0.07673</v>
      </c>
      <c r="J11" s="3" t="n">
        <v>8.562E-007</v>
      </c>
      <c r="K11" s="4" t="n">
        <v>0.1051</v>
      </c>
      <c r="L11" s="4" t="n">
        <v>0.8375</v>
      </c>
      <c r="M11" s="4" t="n">
        <v>172332</v>
      </c>
      <c r="N11" s="4" t="n">
        <v>4.88884407338132</v>
      </c>
      <c r="O11" s="4" t="n">
        <v>0</v>
      </c>
    </row>
    <row r="12" customFormat="false" ht="16" hidden="false" customHeight="false" outlineLevel="0" collapsed="false">
      <c r="A12" s="4" t="n">
        <v>2</v>
      </c>
      <c r="B12" s="4" t="n">
        <v>127402998</v>
      </c>
      <c r="C12" s="4" t="s">
        <v>377</v>
      </c>
      <c r="D12" s="4" t="n">
        <v>0.0563</v>
      </c>
      <c r="E12" s="4" t="s">
        <v>35</v>
      </c>
      <c r="F12" s="4" t="s">
        <v>33</v>
      </c>
      <c r="G12" s="3" t="n">
        <v>1.051E-007</v>
      </c>
      <c r="H12" s="3" t="n">
        <v>7.217E-007</v>
      </c>
      <c r="I12" s="4" t="n">
        <v>0.004645</v>
      </c>
      <c r="J12" s="4" t="n">
        <v>0.005303</v>
      </c>
      <c r="K12" s="4" t="n">
        <v>0.000188</v>
      </c>
      <c r="L12" s="4" t="n">
        <v>0.001806</v>
      </c>
      <c r="M12" s="4" t="n">
        <v>172332</v>
      </c>
      <c r="N12" s="4" t="n">
        <v>7.75028591978913</v>
      </c>
      <c r="O12" s="4" t="n">
        <v>0</v>
      </c>
    </row>
    <row r="13" customFormat="false" ht="16" hidden="false" customHeight="false" outlineLevel="0" collapsed="false">
      <c r="A13" s="4" t="n">
        <v>3</v>
      </c>
      <c r="B13" s="4" t="n">
        <v>38219585</v>
      </c>
      <c r="C13" s="4" t="s">
        <v>378</v>
      </c>
      <c r="D13" s="4" t="n">
        <v>0.0122</v>
      </c>
      <c r="E13" s="4" t="s">
        <v>28</v>
      </c>
      <c r="F13" s="4" t="s">
        <v>27</v>
      </c>
      <c r="G13" s="4" t="n">
        <v>0.001127</v>
      </c>
      <c r="H13" s="4" t="n">
        <v>0.000369</v>
      </c>
      <c r="I13" s="4" t="n">
        <v>0.1114</v>
      </c>
      <c r="J13" s="4" t="n">
        <v>0.297</v>
      </c>
      <c r="K13" s="4" t="n">
        <v>0.001736</v>
      </c>
      <c r="L13" s="3" t="n">
        <v>8.217E-007</v>
      </c>
      <c r="M13" s="4" t="n">
        <v>172332</v>
      </c>
      <c r="N13" s="4" t="n">
        <v>6.38860015292582</v>
      </c>
      <c r="O13" s="4" t="n">
        <v>0</v>
      </c>
    </row>
    <row r="14" customFormat="false" ht="16" hidden="false" customHeight="false" outlineLevel="0" collapsed="false">
      <c r="A14" s="4" t="n">
        <v>3</v>
      </c>
      <c r="B14" s="4" t="n">
        <v>72396902</v>
      </c>
      <c r="C14" s="4" t="s">
        <v>379</v>
      </c>
      <c r="D14" s="4" t="n">
        <v>0.4278</v>
      </c>
      <c r="E14" s="4" t="s">
        <v>35</v>
      </c>
      <c r="F14" s="4" t="s">
        <v>27</v>
      </c>
      <c r="G14" s="3" t="n">
        <v>9.73E-008</v>
      </c>
      <c r="H14" s="4" t="n">
        <v>0.004904</v>
      </c>
      <c r="I14" s="3" t="n">
        <v>5.594E-006</v>
      </c>
      <c r="J14" s="4" t="n">
        <v>0.0318</v>
      </c>
      <c r="K14" s="3" t="n">
        <v>1.208E-006</v>
      </c>
      <c r="L14" s="4" t="n">
        <v>0.9224</v>
      </c>
      <c r="M14" s="4" t="n">
        <v>172332</v>
      </c>
      <c r="N14" s="4" t="n">
        <v>4.9828635876867</v>
      </c>
      <c r="O14" s="4" t="n">
        <v>0</v>
      </c>
    </row>
    <row r="15" customFormat="false" ht="16" hidden="false" customHeight="false" outlineLevel="0" collapsed="false">
      <c r="A15" s="4" t="n">
        <v>3</v>
      </c>
      <c r="B15" s="4" t="n">
        <v>156795468</v>
      </c>
      <c r="C15" s="4" t="s">
        <v>380</v>
      </c>
      <c r="D15" s="4" t="n">
        <v>0.4002</v>
      </c>
      <c r="E15" s="4" t="s">
        <v>27</v>
      </c>
      <c r="F15" s="4" t="s">
        <v>28</v>
      </c>
      <c r="G15" s="3" t="n">
        <v>2.911E-007</v>
      </c>
      <c r="H15" s="4" t="n">
        <v>0.00144</v>
      </c>
      <c r="I15" s="4" t="n">
        <v>0.0001348</v>
      </c>
      <c r="J15" s="3" t="n">
        <v>9.531E-007</v>
      </c>
      <c r="K15" s="4" t="n">
        <v>0.02412</v>
      </c>
      <c r="L15" s="3" t="n">
        <v>3.113E-006</v>
      </c>
      <c r="M15" s="4" t="n">
        <v>172332</v>
      </c>
      <c r="N15" s="4" t="n">
        <v>6.69491396256243</v>
      </c>
      <c r="O15" s="4" t="n">
        <v>0</v>
      </c>
    </row>
    <row r="16" customFormat="false" ht="16" hidden="false" customHeight="false" outlineLevel="0" collapsed="false">
      <c r="A16" s="4" t="n">
        <v>3</v>
      </c>
      <c r="B16" s="4" t="n">
        <v>196516288</v>
      </c>
      <c r="C16" s="4" t="s">
        <v>381</v>
      </c>
      <c r="D16" s="4" t="n">
        <v>0.4194</v>
      </c>
      <c r="E16" s="4" t="s">
        <v>33</v>
      </c>
      <c r="F16" s="4" t="s">
        <v>28</v>
      </c>
      <c r="G16" s="4" t="n">
        <v>0.2206</v>
      </c>
      <c r="H16" s="4" t="n">
        <v>0.00703</v>
      </c>
      <c r="I16" s="4" t="n">
        <v>0.003365</v>
      </c>
      <c r="J16" s="4" t="n">
        <v>0.8426</v>
      </c>
      <c r="K16" s="4" t="n">
        <v>0.1823</v>
      </c>
      <c r="L16" s="3" t="n">
        <v>1.047E-006</v>
      </c>
      <c r="M16" s="4" t="n">
        <v>172332</v>
      </c>
      <c r="N16" s="4" t="n">
        <v>4.82953809984174</v>
      </c>
      <c r="O16" s="4" t="n">
        <v>0</v>
      </c>
    </row>
    <row r="17" customFormat="false" ht="16" hidden="false" customHeight="false" outlineLevel="0" collapsed="false">
      <c r="A17" s="4" t="n">
        <v>4</v>
      </c>
      <c r="B17" s="4" t="n">
        <v>79700562</v>
      </c>
      <c r="C17" s="4" t="s">
        <v>382</v>
      </c>
      <c r="D17" s="4" t="n">
        <v>0.0327999999999999</v>
      </c>
      <c r="E17" s="4" t="s">
        <v>35</v>
      </c>
      <c r="F17" s="4" t="s">
        <v>33</v>
      </c>
      <c r="G17" s="4" t="n">
        <v>0.8827</v>
      </c>
      <c r="H17" s="3" t="n">
        <v>1.561E-005</v>
      </c>
      <c r="I17" s="4" t="n">
        <v>0.003691</v>
      </c>
      <c r="J17" s="3" t="n">
        <v>6.976E-008</v>
      </c>
      <c r="K17" s="3" t="n">
        <v>2.592E-005</v>
      </c>
      <c r="L17" s="4" t="n">
        <v>0.0001968</v>
      </c>
      <c r="M17" s="4" t="n">
        <v>172332</v>
      </c>
      <c r="N17" s="4" t="n">
        <v>5.87432850324916</v>
      </c>
      <c r="O17" s="4" t="n">
        <v>0</v>
      </c>
    </row>
    <row r="18" customFormat="false" ht="16" hidden="false" customHeight="false" outlineLevel="0" collapsed="false">
      <c r="A18" s="4" t="n">
        <v>4</v>
      </c>
      <c r="B18" s="4" t="n">
        <v>110865468</v>
      </c>
      <c r="C18" s="4" t="s">
        <v>383</v>
      </c>
      <c r="D18" s="4" t="n">
        <v>0.3506</v>
      </c>
      <c r="E18" s="4" t="s">
        <v>27</v>
      </c>
      <c r="F18" s="4" t="s">
        <v>28</v>
      </c>
      <c r="G18" s="4" t="n">
        <v>0.1859</v>
      </c>
      <c r="H18" s="4" t="n">
        <v>0.001747</v>
      </c>
      <c r="I18" s="4" t="n">
        <v>0.5897</v>
      </c>
      <c r="J18" s="4" t="n">
        <v>0.8042</v>
      </c>
      <c r="K18" s="4" t="n">
        <v>0.2963</v>
      </c>
      <c r="L18" s="3" t="n">
        <v>1.837E-007</v>
      </c>
      <c r="M18" s="4" t="n">
        <v>172332</v>
      </c>
      <c r="N18" s="4" t="n">
        <v>5.43219647616324</v>
      </c>
      <c r="O18" s="4" t="n">
        <v>0</v>
      </c>
    </row>
    <row r="19" customFormat="false" ht="16" hidden="false" customHeight="false" outlineLevel="0" collapsed="false">
      <c r="A19" s="4" t="n">
        <v>5</v>
      </c>
      <c r="B19" s="4" t="n">
        <v>55861786</v>
      </c>
      <c r="C19" s="4" t="s">
        <v>384</v>
      </c>
      <c r="D19" s="4" t="n">
        <v>0.201</v>
      </c>
      <c r="E19" s="4" t="s">
        <v>35</v>
      </c>
      <c r="F19" s="4" t="s">
        <v>33</v>
      </c>
      <c r="G19" s="3" t="n">
        <v>8.398E-005</v>
      </c>
      <c r="H19" s="4" t="n">
        <v>0.01596</v>
      </c>
      <c r="I19" s="4" t="n">
        <v>0.00281</v>
      </c>
      <c r="J19" s="4" t="n">
        <v>0.8729</v>
      </c>
      <c r="K19" s="3" t="n">
        <v>3.353E-006</v>
      </c>
      <c r="L19" s="3" t="n">
        <v>7.345E-007</v>
      </c>
      <c r="M19" s="4" t="n">
        <v>172332</v>
      </c>
      <c r="N19" s="4" t="n">
        <v>7.1059381022887</v>
      </c>
      <c r="O19" s="4" t="n">
        <v>0</v>
      </c>
    </row>
    <row r="20" customFormat="false" ht="16" hidden="false" customHeight="false" outlineLevel="0" collapsed="false">
      <c r="A20" s="4" t="n">
        <v>5</v>
      </c>
      <c r="B20" s="4" t="n">
        <v>102589454</v>
      </c>
      <c r="C20" s="4" t="s">
        <v>385</v>
      </c>
      <c r="D20" s="4" t="n">
        <v>0.3316</v>
      </c>
      <c r="E20" s="4" t="s">
        <v>27</v>
      </c>
      <c r="F20" s="4" t="s">
        <v>28</v>
      </c>
      <c r="G20" s="3" t="n">
        <v>4.256E-007</v>
      </c>
      <c r="H20" s="3" t="n">
        <v>2.596E-007</v>
      </c>
      <c r="I20" s="4" t="n">
        <v>0.03439</v>
      </c>
      <c r="J20" s="3" t="n">
        <v>4.481E-005</v>
      </c>
      <c r="K20" s="4" t="n">
        <v>0.0286</v>
      </c>
      <c r="L20" s="4" t="n">
        <v>0.4779</v>
      </c>
      <c r="M20" s="4" t="n">
        <v>172332</v>
      </c>
      <c r="N20" s="4" t="n">
        <v>5.07914277719565</v>
      </c>
      <c r="O20" s="4" t="n">
        <v>0</v>
      </c>
    </row>
    <row r="21" customFormat="false" ht="16" hidden="false" customHeight="false" outlineLevel="0" collapsed="false">
      <c r="A21" s="4" t="n">
        <v>5</v>
      </c>
      <c r="B21" s="4" t="n">
        <v>141494934</v>
      </c>
      <c r="C21" s="4" t="s">
        <v>386</v>
      </c>
      <c r="D21" s="4" t="n">
        <v>0.383</v>
      </c>
      <c r="E21" s="4" t="s">
        <v>33</v>
      </c>
      <c r="F21" s="4" t="s">
        <v>35</v>
      </c>
      <c r="G21" s="4" t="n">
        <v>0.0009048</v>
      </c>
      <c r="H21" s="4" t="n">
        <v>0.0006209</v>
      </c>
      <c r="I21" s="4" t="n">
        <v>0.09439</v>
      </c>
      <c r="J21" s="3" t="n">
        <v>6.717E-008</v>
      </c>
      <c r="K21" s="4" t="n">
        <v>0.8159</v>
      </c>
      <c r="L21" s="3" t="n">
        <v>2.153E-006</v>
      </c>
      <c r="M21" s="4" t="n">
        <v>172332</v>
      </c>
      <c r="N21" s="4" t="n">
        <v>4.93227787585551</v>
      </c>
      <c r="O21" s="4" t="n">
        <v>0</v>
      </c>
    </row>
    <row r="22" customFormat="false" ht="16" hidden="false" customHeight="false" outlineLevel="0" collapsed="false">
      <c r="A22" s="4" t="n">
        <v>6</v>
      </c>
      <c r="B22" s="4" t="n">
        <v>110734999</v>
      </c>
      <c r="C22" s="4" t="s">
        <v>387</v>
      </c>
      <c r="D22" s="4" t="n">
        <v>0.2297</v>
      </c>
      <c r="E22" s="4" t="s">
        <v>27</v>
      </c>
      <c r="F22" s="4" t="s">
        <v>35</v>
      </c>
      <c r="G22" s="3" t="n">
        <v>4.891E-005</v>
      </c>
      <c r="H22" s="3" t="n">
        <v>7.17E-008</v>
      </c>
      <c r="I22" s="4" t="n">
        <v>0.2499</v>
      </c>
      <c r="J22" s="3" t="n">
        <v>1.808E-006</v>
      </c>
      <c r="K22" s="4" t="n">
        <v>0.3659</v>
      </c>
      <c r="L22" s="4" t="n">
        <v>0.5099</v>
      </c>
      <c r="M22" s="4" t="n">
        <v>172332</v>
      </c>
      <c r="N22" s="4" t="n">
        <v>4.79816595515769</v>
      </c>
      <c r="O22" s="4" t="n">
        <v>0</v>
      </c>
    </row>
    <row r="23" customFormat="false" ht="16" hidden="false" customHeight="false" outlineLevel="0" collapsed="false">
      <c r="A23" s="4" t="n">
        <v>6</v>
      </c>
      <c r="B23" s="4" t="n">
        <v>121814703</v>
      </c>
      <c r="C23" s="4" t="s">
        <v>388</v>
      </c>
      <c r="D23" s="4" t="n">
        <v>0.1848</v>
      </c>
      <c r="E23" s="4" t="s">
        <v>35</v>
      </c>
      <c r="F23" s="4" t="s">
        <v>33</v>
      </c>
      <c r="G23" s="3" t="n">
        <v>1.227E-006</v>
      </c>
      <c r="H23" s="3" t="n">
        <v>6.403E-008</v>
      </c>
      <c r="I23" s="4" t="n">
        <v>0.07246</v>
      </c>
      <c r="J23" s="3" t="n">
        <v>1.086E-006</v>
      </c>
      <c r="K23" s="4" t="n">
        <v>0.07444</v>
      </c>
      <c r="L23" s="4" t="n">
        <v>0.8742</v>
      </c>
      <c r="M23" s="4" t="n">
        <v>172332</v>
      </c>
      <c r="N23" s="4" t="n">
        <v>5.43453810637594</v>
      </c>
      <c r="O23" s="4" t="n">
        <v>0</v>
      </c>
    </row>
    <row r="24" customFormat="false" ht="16" hidden="false" customHeight="false" outlineLevel="0" collapsed="false">
      <c r="A24" s="4" t="n">
        <v>6</v>
      </c>
      <c r="B24" s="4" t="n">
        <v>122811850</v>
      </c>
      <c r="C24" s="4" t="s">
        <v>389</v>
      </c>
      <c r="D24" s="4" t="n">
        <v>0.1628</v>
      </c>
      <c r="E24" s="4" t="s">
        <v>33</v>
      </c>
      <c r="F24" s="4" t="s">
        <v>35</v>
      </c>
      <c r="G24" s="3" t="n">
        <v>2.64E-005</v>
      </c>
      <c r="H24" s="3" t="n">
        <v>4.373E-008</v>
      </c>
      <c r="I24" s="4" t="n">
        <v>0.2117</v>
      </c>
      <c r="J24" s="3" t="n">
        <v>3.245E-005</v>
      </c>
      <c r="K24" s="4" t="n">
        <v>0.1794</v>
      </c>
      <c r="L24" s="4" t="n">
        <v>0.2847</v>
      </c>
      <c r="M24" s="4" t="n">
        <v>172332</v>
      </c>
      <c r="N24" s="4" t="n">
        <v>5.27402711147075</v>
      </c>
      <c r="O24" s="4" t="n">
        <v>0</v>
      </c>
    </row>
    <row r="25" customFormat="false" ht="16" hidden="false" customHeight="false" outlineLevel="0" collapsed="false">
      <c r="A25" s="4" t="n">
        <v>7</v>
      </c>
      <c r="B25" s="4" t="n">
        <v>27208018</v>
      </c>
      <c r="C25" s="4" t="s">
        <v>390</v>
      </c>
      <c r="D25" s="4" t="n">
        <v>0.4069</v>
      </c>
      <c r="E25" s="4" t="s">
        <v>35</v>
      </c>
      <c r="F25" s="4" t="s">
        <v>33</v>
      </c>
      <c r="G25" s="3" t="n">
        <v>3.211E-008</v>
      </c>
      <c r="H25" s="3" t="n">
        <v>7.359E-006</v>
      </c>
      <c r="I25" s="4" t="n">
        <v>0.0009427</v>
      </c>
      <c r="J25" s="3" t="n">
        <v>6.093E-007</v>
      </c>
      <c r="K25" s="4" t="n">
        <v>0.01618</v>
      </c>
      <c r="L25" s="4" t="n">
        <v>0.008981</v>
      </c>
      <c r="M25" s="4" t="n">
        <v>172332</v>
      </c>
      <c r="N25" s="4" t="n">
        <v>5.66951911391785</v>
      </c>
      <c r="O25" s="4" t="n">
        <v>0</v>
      </c>
    </row>
    <row r="26" customFormat="false" ht="16" hidden="false" customHeight="false" outlineLevel="0" collapsed="false">
      <c r="A26" s="4" t="n">
        <v>7</v>
      </c>
      <c r="B26" s="4" t="n">
        <v>123410525</v>
      </c>
      <c r="C26" s="4" t="s">
        <v>391</v>
      </c>
      <c r="D26" s="4" t="n">
        <v>0.0778</v>
      </c>
      <c r="E26" s="4" t="s">
        <v>27</v>
      </c>
      <c r="F26" s="4" t="s">
        <v>28</v>
      </c>
      <c r="G26" s="4" t="n">
        <v>0.01348</v>
      </c>
      <c r="H26" s="3" t="n">
        <v>9.614E-007</v>
      </c>
      <c r="I26" s="4" t="n">
        <v>0.7534</v>
      </c>
      <c r="J26" s="4" t="n">
        <v>0.02088</v>
      </c>
      <c r="K26" s="4" t="n">
        <v>0.4216</v>
      </c>
      <c r="L26" s="4" t="n">
        <v>0.0001792</v>
      </c>
      <c r="M26" s="4" t="n">
        <v>172332</v>
      </c>
      <c r="N26" s="4" t="n">
        <v>6.08138212420536</v>
      </c>
      <c r="O26" s="4" t="n">
        <v>0</v>
      </c>
    </row>
    <row r="27" customFormat="false" ht="16" hidden="false" customHeight="false" outlineLevel="0" collapsed="false">
      <c r="A27" s="4" t="n">
        <v>7</v>
      </c>
      <c r="B27" s="4" t="n">
        <v>150816225</v>
      </c>
      <c r="C27" s="4" t="s">
        <v>392</v>
      </c>
      <c r="D27" s="4" t="n">
        <v>0.2251</v>
      </c>
      <c r="E27" s="4" t="s">
        <v>33</v>
      </c>
      <c r="F27" s="4" t="s">
        <v>35</v>
      </c>
      <c r="G27" s="3" t="n">
        <v>9.864E-008</v>
      </c>
      <c r="H27" s="4" t="n">
        <v>0.001983</v>
      </c>
      <c r="I27" s="3" t="n">
        <v>4.449E-005</v>
      </c>
      <c r="J27" s="4" t="n">
        <v>0.1382</v>
      </c>
      <c r="K27" s="3" t="n">
        <v>1.48E-006</v>
      </c>
      <c r="L27" s="4" t="n">
        <v>0.01783</v>
      </c>
      <c r="M27" s="4" t="n">
        <v>172332</v>
      </c>
      <c r="N27" s="4" t="n">
        <v>5.51509245661657</v>
      </c>
      <c r="O27" s="4" t="n">
        <v>0</v>
      </c>
    </row>
    <row r="28" customFormat="false" ht="16" hidden="false" customHeight="false" outlineLevel="0" collapsed="false">
      <c r="A28" s="4" t="n">
        <v>8</v>
      </c>
      <c r="B28" s="4" t="n">
        <v>43756797</v>
      </c>
      <c r="C28" s="4" t="s">
        <v>393</v>
      </c>
      <c r="D28" s="4" t="n">
        <v>0.0979</v>
      </c>
      <c r="E28" s="4" t="s">
        <v>27</v>
      </c>
      <c r="F28" s="4" t="s">
        <v>33</v>
      </c>
      <c r="G28" s="4" t="n">
        <v>0.1047</v>
      </c>
      <c r="H28" s="3" t="n">
        <v>9.158E-007</v>
      </c>
      <c r="I28" s="4" t="n">
        <v>0.1745</v>
      </c>
      <c r="J28" s="4" t="n">
        <v>0.031</v>
      </c>
      <c r="K28" s="4" t="n">
        <v>0.9764</v>
      </c>
      <c r="L28" s="3" t="n">
        <v>2.61E-005</v>
      </c>
      <c r="M28" s="4" t="n">
        <v>172332</v>
      </c>
      <c r="N28" s="4" t="n">
        <v>6.65982992796792</v>
      </c>
      <c r="O28" s="4" t="n">
        <v>0</v>
      </c>
    </row>
    <row r="29" customFormat="false" ht="16" hidden="false" customHeight="false" outlineLevel="0" collapsed="false">
      <c r="A29" s="4" t="n">
        <v>8</v>
      </c>
      <c r="B29" s="4" t="n">
        <v>46998672</v>
      </c>
      <c r="C29" s="4" t="s">
        <v>394</v>
      </c>
      <c r="D29" s="4" t="n">
        <v>0.305</v>
      </c>
      <c r="E29" s="4" t="s">
        <v>28</v>
      </c>
      <c r="F29" s="4" t="s">
        <v>27</v>
      </c>
      <c r="G29" s="3" t="n">
        <v>6.76E-006</v>
      </c>
      <c r="H29" s="3" t="n">
        <v>1.75E-006</v>
      </c>
      <c r="I29" s="4" t="n">
        <v>0.05139</v>
      </c>
      <c r="J29" s="4" t="n">
        <v>0.01681</v>
      </c>
      <c r="K29" s="4" t="n">
        <v>0.001373</v>
      </c>
      <c r="L29" s="3" t="n">
        <v>8.33E-005</v>
      </c>
      <c r="M29" s="4" t="n">
        <v>172332</v>
      </c>
      <c r="N29" s="4" t="n">
        <v>7.42887480410323</v>
      </c>
      <c r="O29" s="4" t="n">
        <v>0</v>
      </c>
    </row>
    <row r="30" customFormat="false" ht="16" hidden="false" customHeight="false" outlineLevel="0" collapsed="false">
      <c r="A30" s="4" t="n">
        <v>9</v>
      </c>
      <c r="B30" s="4" t="n">
        <v>116356529</v>
      </c>
      <c r="C30" s="4" t="s">
        <v>385</v>
      </c>
      <c r="D30" s="4" t="n">
        <v>0.2741</v>
      </c>
      <c r="E30" s="4" t="s">
        <v>33</v>
      </c>
      <c r="F30" s="4" t="s">
        <v>27</v>
      </c>
      <c r="G30" s="3" t="n">
        <v>5.376E-006</v>
      </c>
      <c r="H30" s="4" t="n">
        <v>0.777</v>
      </c>
      <c r="I30" s="3" t="n">
        <v>1.638E-008</v>
      </c>
      <c r="J30" s="4" t="n">
        <v>0.7241</v>
      </c>
      <c r="K30" s="3" t="n">
        <v>5.068E-007</v>
      </c>
      <c r="L30" s="4" t="n">
        <v>0.08461</v>
      </c>
      <c r="M30" s="4" t="n">
        <v>172332</v>
      </c>
      <c r="N30" s="4" t="n">
        <v>4.93728034015866</v>
      </c>
      <c r="O30" s="4" t="n">
        <v>0</v>
      </c>
    </row>
    <row r="31" customFormat="false" ht="16" hidden="false" customHeight="false" outlineLevel="0" collapsed="false">
      <c r="A31" s="4" t="n">
        <v>9</v>
      </c>
      <c r="B31" s="4" t="n">
        <v>139089717</v>
      </c>
      <c r="C31" s="4" t="s">
        <v>395</v>
      </c>
      <c r="D31" s="4" t="n">
        <v>0.4265</v>
      </c>
      <c r="E31" s="4" t="s">
        <v>35</v>
      </c>
      <c r="F31" s="4" t="s">
        <v>27</v>
      </c>
      <c r="G31" s="3" t="n">
        <v>4.266E-007</v>
      </c>
      <c r="H31" s="4" t="n">
        <v>0.007377</v>
      </c>
      <c r="I31" s="3" t="n">
        <v>6.938E-006</v>
      </c>
      <c r="J31" s="4" t="n">
        <v>0.2312</v>
      </c>
      <c r="K31" s="3" t="n">
        <v>2.531E-007</v>
      </c>
      <c r="L31" s="4" t="n">
        <v>0.04125</v>
      </c>
      <c r="M31" s="4" t="n">
        <v>172332</v>
      </c>
      <c r="N31" s="4" t="n">
        <v>5.39590317201185</v>
      </c>
      <c r="O31" s="4" t="n">
        <v>0</v>
      </c>
    </row>
    <row r="32" customFormat="false" ht="16" hidden="false" customHeight="false" outlineLevel="0" collapsed="false">
      <c r="A32" s="4" t="n">
        <v>10</v>
      </c>
      <c r="B32" s="4" t="n">
        <v>17204944</v>
      </c>
      <c r="C32" s="4" t="s">
        <v>396</v>
      </c>
      <c r="D32" s="4" t="n">
        <v>0.4828</v>
      </c>
      <c r="E32" s="4" t="s">
        <v>35</v>
      </c>
      <c r="F32" s="4" t="s">
        <v>33</v>
      </c>
      <c r="G32" s="4" t="n">
        <v>0.7479</v>
      </c>
      <c r="H32" s="3" t="n">
        <v>3.843E-006</v>
      </c>
      <c r="I32" s="4" t="n">
        <v>0.0008301</v>
      </c>
      <c r="J32" s="4" t="n">
        <v>0.0186</v>
      </c>
      <c r="K32" s="4" t="n">
        <v>0.02242</v>
      </c>
      <c r="L32" s="4" t="n">
        <v>0.00166</v>
      </c>
      <c r="M32" s="4" t="n">
        <v>172332</v>
      </c>
      <c r="N32" s="4" t="n">
        <v>5.18609226784396</v>
      </c>
      <c r="O32" s="4" t="n">
        <v>0</v>
      </c>
    </row>
    <row r="33" customFormat="false" ht="16" hidden="false" customHeight="false" outlineLevel="0" collapsed="false">
      <c r="A33" s="4" t="n">
        <v>10</v>
      </c>
      <c r="B33" s="4" t="n">
        <v>24858390</v>
      </c>
      <c r="C33" s="4" t="s">
        <v>397</v>
      </c>
      <c r="D33" s="4" t="n">
        <v>0.2465</v>
      </c>
      <c r="E33" s="4" t="s">
        <v>27</v>
      </c>
      <c r="F33" s="4" t="s">
        <v>28</v>
      </c>
      <c r="G33" s="4" t="n">
        <v>0.3165</v>
      </c>
      <c r="H33" s="3" t="n">
        <v>8.067E-007</v>
      </c>
      <c r="I33" s="4" t="n">
        <v>0.0607</v>
      </c>
      <c r="J33" s="3" t="n">
        <v>2.168E-008</v>
      </c>
      <c r="K33" s="4" t="n">
        <v>0.00156</v>
      </c>
      <c r="L33" s="4" t="n">
        <v>0.0002594</v>
      </c>
      <c r="M33" s="4" t="n">
        <v>172332</v>
      </c>
      <c r="N33" s="4" t="n">
        <v>5.82556759692201</v>
      </c>
      <c r="O33" s="4" t="n">
        <v>0</v>
      </c>
    </row>
    <row r="34" customFormat="false" ht="16" hidden="false" customHeight="false" outlineLevel="0" collapsed="false">
      <c r="A34" s="4" t="n">
        <v>10</v>
      </c>
      <c r="B34" s="4" t="n">
        <v>28854992</v>
      </c>
      <c r="C34" s="4" t="s">
        <v>398</v>
      </c>
      <c r="D34" s="4" t="n">
        <v>0.2769</v>
      </c>
      <c r="E34" s="4" t="s">
        <v>35</v>
      </c>
      <c r="F34" s="4" t="s">
        <v>33</v>
      </c>
      <c r="G34" s="4" t="n">
        <v>0.1999</v>
      </c>
      <c r="H34" s="3" t="n">
        <v>2.828E-008</v>
      </c>
      <c r="I34" s="4" t="n">
        <v>0.02248</v>
      </c>
      <c r="J34" s="4" t="n">
        <v>0.0001707</v>
      </c>
      <c r="K34" s="4" t="n">
        <v>0.1815</v>
      </c>
      <c r="L34" s="4" t="n">
        <v>0.006992</v>
      </c>
      <c r="M34" s="4" t="n">
        <v>172332</v>
      </c>
      <c r="N34" s="4" t="n">
        <v>5.86340121085395</v>
      </c>
      <c r="O34" s="4" t="n">
        <v>0</v>
      </c>
    </row>
    <row r="35" customFormat="false" ht="16" hidden="false" customHeight="false" outlineLevel="0" collapsed="false">
      <c r="A35" s="4" t="n">
        <v>10</v>
      </c>
      <c r="B35" s="4" t="n">
        <v>50379997</v>
      </c>
      <c r="C35" s="4" t="s">
        <v>399</v>
      </c>
      <c r="D35" s="4" t="n">
        <v>0.2215</v>
      </c>
      <c r="E35" s="4" t="s">
        <v>28</v>
      </c>
      <c r="F35" s="4" t="s">
        <v>27</v>
      </c>
      <c r="G35" s="4" t="n">
        <v>0.2175</v>
      </c>
      <c r="H35" s="3" t="n">
        <v>9.4E-006</v>
      </c>
      <c r="I35" s="4" t="n">
        <v>0.1087</v>
      </c>
      <c r="J35" s="4" t="n">
        <v>0.04135</v>
      </c>
      <c r="K35" s="4" t="n">
        <v>0.6539</v>
      </c>
      <c r="L35" s="3" t="n">
        <v>3.659E-005</v>
      </c>
      <c r="M35" s="4" t="n">
        <v>172332</v>
      </c>
      <c r="N35" s="4" t="n">
        <v>5.46190901592093</v>
      </c>
      <c r="O35" s="4" t="n">
        <v>0</v>
      </c>
    </row>
    <row r="36" customFormat="false" ht="16" hidden="false" customHeight="false" outlineLevel="0" collapsed="false">
      <c r="A36" s="4" t="n">
        <v>10</v>
      </c>
      <c r="B36" s="4" t="n">
        <v>60365755</v>
      </c>
      <c r="C36" s="4" t="s">
        <v>400</v>
      </c>
      <c r="D36" s="4" t="n">
        <v>0.4507</v>
      </c>
      <c r="E36" s="4" t="s">
        <v>28</v>
      </c>
      <c r="F36" s="4" t="s">
        <v>27</v>
      </c>
      <c r="G36" s="4" t="n">
        <v>0.0004996</v>
      </c>
      <c r="H36" s="4" t="n">
        <v>0.02301</v>
      </c>
      <c r="I36" s="3" t="n">
        <v>3.092E-008</v>
      </c>
      <c r="J36" s="4" t="n">
        <v>0.02554</v>
      </c>
      <c r="K36" s="3" t="n">
        <v>5.444E-008</v>
      </c>
      <c r="L36" s="4" t="n">
        <v>0.9198</v>
      </c>
      <c r="M36" s="4" t="n">
        <v>172332</v>
      </c>
      <c r="N36" s="4" t="n">
        <v>4.87383514608717</v>
      </c>
      <c r="O36" s="4" t="n">
        <v>0</v>
      </c>
    </row>
    <row r="37" customFormat="false" ht="16" hidden="false" customHeight="false" outlineLevel="0" collapsed="false">
      <c r="A37" s="4" t="n">
        <v>10</v>
      </c>
      <c r="B37" s="4" t="n">
        <v>89745814</v>
      </c>
      <c r="C37" s="4" t="s">
        <v>401</v>
      </c>
      <c r="D37" s="4" t="n">
        <v>0.1959</v>
      </c>
      <c r="E37" s="4" t="s">
        <v>28</v>
      </c>
      <c r="F37" s="4" t="s">
        <v>27</v>
      </c>
      <c r="G37" s="3" t="n">
        <v>1.833E-006</v>
      </c>
      <c r="H37" s="3" t="n">
        <v>1.434E-008</v>
      </c>
      <c r="I37" s="4" t="n">
        <v>0.07287</v>
      </c>
      <c r="J37" s="3" t="n">
        <v>1.508E-007</v>
      </c>
      <c r="K37" s="4" t="n">
        <v>0.07653</v>
      </c>
      <c r="L37" s="4" t="n">
        <v>0.7196</v>
      </c>
      <c r="M37" s="4" t="n">
        <v>172332</v>
      </c>
      <c r="N37" s="4" t="n">
        <v>6.13025124323159</v>
      </c>
      <c r="O37" s="4" t="n">
        <v>0</v>
      </c>
    </row>
    <row r="38" customFormat="false" ht="16" hidden="false" customHeight="false" outlineLevel="0" collapsed="false">
      <c r="A38" s="4" t="n">
        <v>10</v>
      </c>
      <c r="B38" s="4" t="n">
        <v>90756065</v>
      </c>
      <c r="C38" s="4" t="s">
        <v>402</v>
      </c>
      <c r="D38" s="4" t="n">
        <v>0.4996</v>
      </c>
      <c r="E38" s="4" t="s">
        <v>33</v>
      </c>
      <c r="F38" s="4" t="s">
        <v>35</v>
      </c>
      <c r="G38" s="3" t="n">
        <v>8.159E-007</v>
      </c>
      <c r="H38" s="3" t="n">
        <v>5.135E-008</v>
      </c>
      <c r="I38" s="4" t="n">
        <v>0.06593</v>
      </c>
      <c r="J38" s="4" t="n">
        <v>0.0001445</v>
      </c>
      <c r="K38" s="4" t="n">
        <v>0.01294</v>
      </c>
      <c r="L38" s="4" t="n">
        <v>0.1366</v>
      </c>
      <c r="M38" s="4" t="n">
        <v>172332</v>
      </c>
      <c r="N38" s="4" t="n">
        <v>5.92703583415263</v>
      </c>
      <c r="O38" s="4" t="n">
        <v>0</v>
      </c>
    </row>
    <row r="39" customFormat="false" ht="16" hidden="false" customHeight="false" outlineLevel="0" collapsed="false">
      <c r="A39" s="4" t="n">
        <v>11</v>
      </c>
      <c r="B39" s="4" t="n">
        <v>18560317</v>
      </c>
      <c r="C39" s="4" t="s">
        <v>403</v>
      </c>
      <c r="D39" s="4" t="n">
        <v>0.0315</v>
      </c>
      <c r="E39" s="4" t="s">
        <v>33</v>
      </c>
      <c r="F39" s="4" t="s">
        <v>27</v>
      </c>
      <c r="G39" s="3" t="n">
        <v>5.023E-005</v>
      </c>
      <c r="H39" s="3" t="n">
        <v>1.16E-007</v>
      </c>
      <c r="I39" s="4" t="n">
        <v>0.2004</v>
      </c>
      <c r="J39" s="3" t="n">
        <v>7.099E-005</v>
      </c>
      <c r="K39" s="4" t="n">
        <v>0.1265</v>
      </c>
      <c r="L39" s="4" t="n">
        <v>0.2558</v>
      </c>
      <c r="M39" s="4" t="n">
        <v>172332</v>
      </c>
      <c r="N39" s="4" t="n">
        <v>5.05210277724194</v>
      </c>
      <c r="O39" s="4" t="n">
        <v>0</v>
      </c>
    </row>
    <row r="40" customFormat="false" ht="16" hidden="false" customHeight="false" outlineLevel="0" collapsed="false">
      <c r="A40" s="4" t="n">
        <v>11</v>
      </c>
      <c r="B40" s="4" t="n">
        <v>64031798</v>
      </c>
      <c r="C40" s="4" t="s">
        <v>404</v>
      </c>
      <c r="D40" s="4" t="n">
        <v>0.3413</v>
      </c>
      <c r="E40" s="4" t="s">
        <v>33</v>
      </c>
      <c r="F40" s="4" t="s">
        <v>27</v>
      </c>
      <c r="G40" s="3" t="n">
        <v>4.198E-007</v>
      </c>
      <c r="H40" s="3" t="n">
        <v>7.462E-005</v>
      </c>
      <c r="I40" s="4" t="n">
        <v>0.001406</v>
      </c>
      <c r="J40" s="3" t="n">
        <v>3.521E-007</v>
      </c>
      <c r="K40" s="4" t="n">
        <v>0.04219</v>
      </c>
      <c r="L40" s="4" t="n">
        <v>0.002237</v>
      </c>
      <c r="M40" s="4" t="n">
        <v>172332</v>
      </c>
      <c r="N40" s="4" t="n">
        <v>4.94877759474698</v>
      </c>
      <c r="O40" s="4" t="n">
        <v>0</v>
      </c>
    </row>
    <row r="41" customFormat="false" ht="16" hidden="false" customHeight="false" outlineLevel="0" collapsed="false">
      <c r="A41" s="4" t="n">
        <v>11</v>
      </c>
      <c r="B41" s="4" t="n">
        <v>100475144</v>
      </c>
      <c r="C41" s="4" t="s">
        <v>405</v>
      </c>
      <c r="D41" s="4" t="n">
        <v>0.1003</v>
      </c>
      <c r="E41" s="4" t="s">
        <v>28</v>
      </c>
      <c r="F41" s="4" t="s">
        <v>27</v>
      </c>
      <c r="G41" s="4" t="n">
        <v>0.2507</v>
      </c>
      <c r="H41" s="3" t="n">
        <v>1.103E-008</v>
      </c>
      <c r="I41" s="4" t="n">
        <v>0.01192</v>
      </c>
      <c r="J41" s="4" t="n">
        <v>0.00676</v>
      </c>
      <c r="K41" s="4" t="n">
        <v>0.4357</v>
      </c>
      <c r="L41" s="3" t="n">
        <v>3.704E-008</v>
      </c>
      <c r="M41" s="4" t="n">
        <v>172332</v>
      </c>
      <c r="N41" s="4" t="n">
        <v>11.3130474860198</v>
      </c>
      <c r="O41" s="4" t="n">
        <v>0</v>
      </c>
    </row>
    <row r="42" customFormat="false" ht="16" hidden="false" customHeight="false" outlineLevel="0" collapsed="false">
      <c r="A42" s="4" t="n">
        <v>12</v>
      </c>
      <c r="B42" s="4" t="n">
        <v>46249427</v>
      </c>
      <c r="C42" s="4" t="s">
        <v>406</v>
      </c>
      <c r="D42" s="4" t="n">
        <v>0.4944</v>
      </c>
      <c r="E42" s="4" t="s">
        <v>35</v>
      </c>
      <c r="F42" s="4" t="s">
        <v>33</v>
      </c>
      <c r="G42" s="3" t="n">
        <v>4.049E-008</v>
      </c>
      <c r="H42" s="4" t="n">
        <v>0.719</v>
      </c>
      <c r="I42" s="3" t="n">
        <v>2.19E-008</v>
      </c>
      <c r="J42" s="4" t="n">
        <v>0.2499</v>
      </c>
      <c r="K42" s="3" t="n">
        <v>6.345E-007</v>
      </c>
      <c r="L42" s="4" t="n">
        <v>0.006478</v>
      </c>
      <c r="M42" s="4" t="n">
        <v>172332</v>
      </c>
      <c r="N42" s="4" t="n">
        <v>5.74538910025594</v>
      </c>
      <c r="O42" s="4" t="n">
        <v>0</v>
      </c>
    </row>
    <row r="43" customFormat="false" ht="16" hidden="false" customHeight="false" outlineLevel="0" collapsed="false">
      <c r="A43" s="4" t="n">
        <v>12</v>
      </c>
      <c r="B43" s="4" t="n">
        <v>51158262</v>
      </c>
      <c r="C43" s="4" t="s">
        <v>407</v>
      </c>
      <c r="D43" s="4" t="n">
        <v>0.3133</v>
      </c>
      <c r="E43" s="4" t="s">
        <v>35</v>
      </c>
      <c r="F43" s="4" t="s">
        <v>33</v>
      </c>
      <c r="G43" s="4" t="n">
        <v>0.4713</v>
      </c>
      <c r="H43" s="3" t="n">
        <v>6.537E-008</v>
      </c>
      <c r="I43" s="4" t="n">
        <v>0.00605</v>
      </c>
      <c r="J43" s="4" t="n">
        <v>0.001739</v>
      </c>
      <c r="K43" s="4" t="n">
        <v>0.1608</v>
      </c>
      <c r="L43" s="3" t="n">
        <v>8.827E-006</v>
      </c>
      <c r="M43" s="4" t="n">
        <v>172332</v>
      </c>
      <c r="N43" s="4" t="n">
        <v>8.42750132071744</v>
      </c>
      <c r="O43" s="4" t="n">
        <v>0</v>
      </c>
    </row>
    <row r="44" customFormat="false" ht="16" hidden="false" customHeight="false" outlineLevel="0" collapsed="false">
      <c r="A44" s="4" t="n">
        <v>12</v>
      </c>
      <c r="B44" s="4" t="n">
        <v>110314312</v>
      </c>
      <c r="C44" s="4" t="s">
        <v>408</v>
      </c>
      <c r="D44" s="4" t="n">
        <v>0.4014</v>
      </c>
      <c r="E44" s="4" t="s">
        <v>27</v>
      </c>
      <c r="F44" s="4" t="s">
        <v>28</v>
      </c>
      <c r="G44" s="3" t="n">
        <v>1.451E-008</v>
      </c>
      <c r="H44" s="4" t="n">
        <v>0.008596</v>
      </c>
      <c r="I44" s="3" t="n">
        <v>2.053E-006</v>
      </c>
      <c r="J44" s="4" t="n">
        <v>0.006514</v>
      </c>
      <c r="K44" s="3" t="n">
        <v>3.07E-005</v>
      </c>
      <c r="L44" s="4" t="n">
        <v>0.2006</v>
      </c>
      <c r="M44" s="4" t="n">
        <v>172332</v>
      </c>
      <c r="N44" s="4" t="n">
        <v>4.68834198425949</v>
      </c>
      <c r="O44" s="4" t="n">
        <v>0</v>
      </c>
    </row>
    <row r="45" customFormat="false" ht="16" hidden="false" customHeight="false" outlineLevel="0" collapsed="false">
      <c r="A45" s="4" t="n">
        <v>14</v>
      </c>
      <c r="B45" s="4" t="n">
        <v>101176769</v>
      </c>
      <c r="C45" s="4" t="s">
        <v>409</v>
      </c>
      <c r="D45" s="4" t="n">
        <v>0.2483</v>
      </c>
      <c r="E45" s="4" t="s">
        <v>28</v>
      </c>
      <c r="F45" s="4" t="s">
        <v>27</v>
      </c>
      <c r="G45" s="3" t="n">
        <v>4.098E-005</v>
      </c>
      <c r="H45" s="3" t="n">
        <v>8.764E-008</v>
      </c>
      <c r="I45" s="4" t="n">
        <v>0.2118</v>
      </c>
      <c r="J45" s="3" t="n">
        <v>8.079E-007</v>
      </c>
      <c r="K45" s="4" t="n">
        <v>0.4538</v>
      </c>
      <c r="L45" s="4" t="n">
        <v>0.5418</v>
      </c>
      <c r="M45" s="4" t="n">
        <v>172332</v>
      </c>
      <c r="N45" s="4" t="n">
        <v>4.74418909758735</v>
      </c>
      <c r="O45" s="4" t="n">
        <v>0</v>
      </c>
    </row>
    <row r="46" customFormat="false" ht="16" hidden="false" customHeight="false" outlineLevel="0" collapsed="false">
      <c r="A46" s="4" t="n">
        <v>15</v>
      </c>
      <c r="B46" s="4" t="n">
        <v>31548996</v>
      </c>
      <c r="C46" s="4" t="s">
        <v>410</v>
      </c>
      <c r="D46" s="4" t="n">
        <v>0.0136000000000001</v>
      </c>
      <c r="E46" s="4" t="s">
        <v>35</v>
      </c>
      <c r="F46" s="4" t="s">
        <v>27</v>
      </c>
      <c r="G46" s="4" t="n">
        <v>0.06695</v>
      </c>
      <c r="H46" s="3" t="n">
        <v>1.829E-007</v>
      </c>
      <c r="I46" s="4" t="n">
        <v>0.2764</v>
      </c>
      <c r="J46" s="3" t="n">
        <v>1.529E-008</v>
      </c>
      <c r="K46" s="4" t="n">
        <v>0.04371</v>
      </c>
      <c r="L46" s="4" t="n">
        <v>0.003944</v>
      </c>
      <c r="M46" s="4" t="n">
        <v>172332</v>
      </c>
      <c r="N46" s="4" t="n">
        <v>5.03931261173283</v>
      </c>
      <c r="O46" s="4" t="n">
        <v>0</v>
      </c>
    </row>
    <row r="47" customFormat="false" ht="16" hidden="false" customHeight="false" outlineLevel="0" collapsed="false">
      <c r="A47" s="4" t="n">
        <v>15</v>
      </c>
      <c r="B47" s="4" t="n">
        <v>36870255</v>
      </c>
      <c r="C47" s="4" t="s">
        <v>411</v>
      </c>
      <c r="D47" s="4" t="n">
        <v>0.3838</v>
      </c>
      <c r="E47" s="4" t="s">
        <v>33</v>
      </c>
      <c r="F47" s="4" t="s">
        <v>35</v>
      </c>
      <c r="G47" s="3" t="n">
        <v>6.79E-006</v>
      </c>
      <c r="H47" s="3" t="n">
        <v>5.241E-007</v>
      </c>
      <c r="I47" s="4" t="n">
        <v>0.06105</v>
      </c>
      <c r="J47" s="3" t="n">
        <v>2.452E-008</v>
      </c>
      <c r="K47" s="4" t="n">
        <v>0.2852</v>
      </c>
      <c r="L47" s="4" t="n">
        <v>0.06545</v>
      </c>
      <c r="M47" s="4" t="n">
        <v>172332</v>
      </c>
      <c r="N47" s="4" t="n">
        <v>5.16796597445375</v>
      </c>
      <c r="O47" s="4" t="n">
        <v>0</v>
      </c>
    </row>
    <row r="48" customFormat="false" ht="16" hidden="false" customHeight="false" outlineLevel="0" collapsed="false">
      <c r="A48" s="4" t="n">
        <v>15</v>
      </c>
      <c r="B48" s="4" t="n">
        <v>68329444</v>
      </c>
      <c r="C48" s="4" t="s">
        <v>412</v>
      </c>
      <c r="D48" s="4" t="n">
        <v>0.2708</v>
      </c>
      <c r="E48" s="4" t="s">
        <v>35</v>
      </c>
      <c r="F48" s="4" t="s">
        <v>27</v>
      </c>
      <c r="G48" s="3" t="n">
        <v>1.22E-006</v>
      </c>
      <c r="H48" s="4" t="n">
        <v>0.7995</v>
      </c>
      <c r="I48" s="3" t="n">
        <v>1.28E-008</v>
      </c>
      <c r="J48" s="4" t="n">
        <v>0.4038</v>
      </c>
      <c r="K48" s="3" t="n">
        <v>8.443E-009</v>
      </c>
      <c r="L48" s="4" t="n">
        <v>0.3994</v>
      </c>
      <c r="M48" s="4" t="n">
        <v>172332</v>
      </c>
      <c r="N48" s="4" t="n">
        <v>5.28827475624844</v>
      </c>
      <c r="O48" s="4" t="n">
        <v>0</v>
      </c>
    </row>
    <row r="49" customFormat="false" ht="16" hidden="false" customHeight="false" outlineLevel="0" collapsed="false">
      <c r="A49" s="4" t="n">
        <v>16</v>
      </c>
      <c r="B49" s="4" t="n">
        <v>4292867</v>
      </c>
      <c r="C49" s="4" t="s">
        <v>413</v>
      </c>
      <c r="D49" s="4" t="n">
        <v>0.0799</v>
      </c>
      <c r="E49" s="4" t="s">
        <v>33</v>
      </c>
      <c r="F49" s="4" t="s">
        <v>35</v>
      </c>
      <c r="G49" s="3" t="n">
        <v>2.165E-006</v>
      </c>
      <c r="H49" s="3" t="n">
        <v>3.219E-007</v>
      </c>
      <c r="I49" s="4" t="n">
        <v>0.05039</v>
      </c>
      <c r="J49" s="3" t="n">
        <v>5.495E-008</v>
      </c>
      <c r="K49" s="4" t="n">
        <v>0.3612</v>
      </c>
      <c r="L49" s="4" t="n">
        <v>0.015</v>
      </c>
      <c r="M49" s="4" t="n">
        <v>172332</v>
      </c>
      <c r="N49" s="4" t="n">
        <v>5.50202026749071</v>
      </c>
      <c r="O49" s="4" t="n">
        <v>0</v>
      </c>
    </row>
    <row r="50" customFormat="false" ht="16" hidden="false" customHeight="false" outlineLevel="0" collapsed="false">
      <c r="A50" s="4" t="n">
        <v>16</v>
      </c>
      <c r="B50" s="4" t="n">
        <v>11445040</v>
      </c>
      <c r="C50" s="4" t="s">
        <v>414</v>
      </c>
      <c r="D50" s="4" t="n">
        <v>0.2119</v>
      </c>
      <c r="E50" s="4" t="s">
        <v>27</v>
      </c>
      <c r="F50" s="4" t="s">
        <v>28</v>
      </c>
      <c r="G50" s="4" t="n">
        <v>0.05978</v>
      </c>
      <c r="H50" s="3" t="n">
        <v>1.202E-005</v>
      </c>
      <c r="I50" s="4" t="n">
        <v>0.5363</v>
      </c>
      <c r="J50" s="4" t="n">
        <v>0.3113</v>
      </c>
      <c r="K50" s="4" t="n">
        <v>0.3049</v>
      </c>
      <c r="L50" s="3" t="n">
        <v>6.889E-008</v>
      </c>
      <c r="M50" s="4" t="n">
        <v>172332</v>
      </c>
      <c r="N50" s="4" t="n">
        <v>8.02356071667746</v>
      </c>
      <c r="O50" s="4" t="n">
        <v>0</v>
      </c>
    </row>
    <row r="51" customFormat="false" ht="16" hidden="false" customHeight="false" outlineLevel="0" collapsed="false">
      <c r="A51" s="4" t="n">
        <v>16</v>
      </c>
      <c r="B51" s="4" t="n">
        <v>51186025</v>
      </c>
      <c r="C51" s="4" t="s">
        <v>415</v>
      </c>
      <c r="D51" s="4" t="n">
        <v>0.3893</v>
      </c>
      <c r="E51" s="4" t="s">
        <v>33</v>
      </c>
      <c r="F51" s="4" t="s">
        <v>27</v>
      </c>
      <c r="G51" s="3" t="n">
        <v>2.11E-007</v>
      </c>
      <c r="H51" s="4" t="n">
        <v>0.8326</v>
      </c>
      <c r="I51" s="3" t="n">
        <v>1.322E-008</v>
      </c>
      <c r="J51" s="4" t="n">
        <v>0.1079</v>
      </c>
      <c r="K51" s="3" t="n">
        <v>2.408E-006</v>
      </c>
      <c r="L51" s="4" t="n">
        <v>0.01437</v>
      </c>
      <c r="M51" s="4" t="n">
        <v>172332</v>
      </c>
      <c r="N51" s="4" t="n">
        <v>5.13371789283625</v>
      </c>
      <c r="O51" s="4" t="n">
        <v>0</v>
      </c>
    </row>
    <row r="52" customFormat="false" ht="16" hidden="false" customHeight="false" outlineLevel="0" collapsed="false">
      <c r="A52" s="4" t="n">
        <v>16</v>
      </c>
      <c r="B52" s="4" t="n">
        <v>72079657</v>
      </c>
      <c r="C52" s="4" t="s">
        <v>416</v>
      </c>
      <c r="D52" s="4" t="n">
        <v>0.1946</v>
      </c>
      <c r="E52" s="4" t="s">
        <v>35</v>
      </c>
      <c r="F52" s="4" t="s">
        <v>33</v>
      </c>
      <c r="G52" s="3" t="n">
        <v>1.493E-008</v>
      </c>
      <c r="H52" s="4" t="n">
        <v>0.2279</v>
      </c>
      <c r="I52" s="3" t="n">
        <v>1.057E-008</v>
      </c>
      <c r="J52" s="4" t="n">
        <v>0.04465</v>
      </c>
      <c r="K52" s="3" t="n">
        <v>9.424E-007</v>
      </c>
      <c r="L52" s="4" t="n">
        <v>0.03326</v>
      </c>
      <c r="M52" s="4" t="n">
        <v>172332</v>
      </c>
      <c r="N52" s="4" t="n">
        <v>5.78305890557497</v>
      </c>
      <c r="O52" s="4" t="n">
        <v>0</v>
      </c>
    </row>
    <row r="53" customFormat="false" ht="16" hidden="false" customHeight="false" outlineLevel="0" collapsed="false">
      <c r="A53" s="4" t="n">
        <v>17</v>
      </c>
      <c r="B53" s="4" t="n">
        <v>71187778</v>
      </c>
      <c r="C53" s="4" t="s">
        <v>417</v>
      </c>
      <c r="D53" s="4" t="n">
        <v>0.464</v>
      </c>
      <c r="E53" s="4" t="s">
        <v>35</v>
      </c>
      <c r="F53" s="4" t="s">
        <v>33</v>
      </c>
      <c r="G53" s="3" t="n">
        <v>7.301E-005</v>
      </c>
      <c r="H53" s="3" t="n">
        <v>3.075E-008</v>
      </c>
      <c r="I53" s="4" t="n">
        <v>0.4252</v>
      </c>
      <c r="J53" s="3" t="n">
        <v>8.697E-008</v>
      </c>
      <c r="K53" s="4" t="n">
        <v>0.7189</v>
      </c>
      <c r="L53" s="4" t="n">
        <v>0.2849</v>
      </c>
      <c r="M53" s="4" t="n">
        <v>172332</v>
      </c>
      <c r="N53" s="4" t="n">
        <v>4.96523263016224</v>
      </c>
      <c r="O53" s="4" t="n">
        <v>0</v>
      </c>
    </row>
    <row r="54" customFormat="false" ht="16" hidden="false" customHeight="false" outlineLevel="0" collapsed="false">
      <c r="A54" s="4" t="n">
        <v>19</v>
      </c>
      <c r="B54" s="4" t="n">
        <v>10695959</v>
      </c>
      <c r="C54" s="4" t="s">
        <v>418</v>
      </c>
      <c r="D54" s="4" t="n">
        <v>0.0569999999999999</v>
      </c>
      <c r="E54" s="4" t="s">
        <v>28</v>
      </c>
      <c r="F54" s="4" t="s">
        <v>27</v>
      </c>
      <c r="G54" s="3" t="n">
        <v>9.237E-006</v>
      </c>
      <c r="H54" s="3" t="n">
        <v>1.896E-007</v>
      </c>
      <c r="I54" s="4" t="n">
        <v>0.1344</v>
      </c>
      <c r="J54" s="3" t="n">
        <v>1.933E-008</v>
      </c>
      <c r="K54" s="4" t="n">
        <v>0.4047</v>
      </c>
      <c r="L54" s="4" t="n">
        <v>0.07529</v>
      </c>
      <c r="M54" s="4" t="n">
        <v>172332</v>
      </c>
      <c r="N54" s="4" t="n">
        <v>5.37359259393965</v>
      </c>
      <c r="O54" s="4" t="n">
        <v>0</v>
      </c>
    </row>
    <row r="55" customFormat="false" ht="16" hidden="false" customHeight="false" outlineLevel="0" collapsed="false">
      <c r="A55" s="4" t="n">
        <v>19</v>
      </c>
      <c r="B55" s="4" t="n">
        <v>14529082</v>
      </c>
      <c r="C55" s="4" t="s">
        <v>419</v>
      </c>
      <c r="D55" s="4" t="n">
        <v>0.0565</v>
      </c>
      <c r="E55" s="4" t="s">
        <v>35</v>
      </c>
      <c r="F55" s="4" t="s">
        <v>33</v>
      </c>
      <c r="G55" s="4" t="n">
        <v>0.4051</v>
      </c>
      <c r="H55" s="3" t="n">
        <v>8.541E-009</v>
      </c>
      <c r="I55" s="4" t="n">
        <v>0.01458</v>
      </c>
      <c r="J55" s="4" t="n">
        <v>0.000131</v>
      </c>
      <c r="K55" s="4" t="n">
        <v>0.1227</v>
      </c>
      <c r="L55" s="4" t="n">
        <v>0.005245</v>
      </c>
      <c r="M55" s="4" t="n">
        <v>172332</v>
      </c>
      <c r="N55" s="4" t="n">
        <v>6.72818223683398</v>
      </c>
      <c r="O55" s="4" t="n">
        <v>0</v>
      </c>
    </row>
    <row r="56" customFormat="false" ht="16" hidden="false" customHeight="false" outlineLevel="0" collapsed="false">
      <c r="A56" s="4" t="n">
        <v>19</v>
      </c>
      <c r="B56" s="4" t="n">
        <v>34727202</v>
      </c>
      <c r="C56" s="4" t="s">
        <v>385</v>
      </c>
      <c r="D56" s="4" t="n">
        <v>0.3685</v>
      </c>
      <c r="E56" s="4" t="s">
        <v>28</v>
      </c>
      <c r="F56" s="4" t="s">
        <v>27</v>
      </c>
      <c r="G56" s="4" t="n">
        <v>0.08456</v>
      </c>
      <c r="H56" s="4" t="n">
        <v>0.0004784</v>
      </c>
      <c r="I56" s="4" t="n">
        <v>0.6638</v>
      </c>
      <c r="J56" s="3" t="n">
        <v>8.121E-007</v>
      </c>
      <c r="K56" s="4" t="n">
        <v>0.04649</v>
      </c>
      <c r="L56" s="3" t="n">
        <v>1.421E-006</v>
      </c>
      <c r="M56" s="4" t="n">
        <v>172332</v>
      </c>
      <c r="N56" s="4" t="n">
        <v>4.80997202551181</v>
      </c>
      <c r="O56" s="4" t="n">
        <v>0</v>
      </c>
    </row>
    <row r="57" customFormat="false" ht="16" hidden="false" customHeight="false" outlineLevel="0" collapsed="false">
      <c r="A57" s="4" t="n">
        <v>20</v>
      </c>
      <c r="B57" s="4" t="n">
        <v>1929662</v>
      </c>
      <c r="C57" s="4" t="s">
        <v>385</v>
      </c>
      <c r="D57" s="4" t="n">
        <v>0.3298</v>
      </c>
      <c r="E57" s="4" t="s">
        <v>28</v>
      </c>
      <c r="F57" s="4" t="s">
        <v>27</v>
      </c>
      <c r="G57" s="4" t="n">
        <v>0.1402</v>
      </c>
      <c r="H57" s="3" t="n">
        <v>2.887E-005</v>
      </c>
      <c r="I57" s="4" t="n">
        <v>0.2483</v>
      </c>
      <c r="J57" s="4" t="n">
        <v>0.1116</v>
      </c>
      <c r="K57" s="4" t="n">
        <v>0.6497</v>
      </c>
      <c r="L57" s="3" t="n">
        <v>2.249E-007</v>
      </c>
      <c r="M57" s="4" t="n">
        <v>172332</v>
      </c>
      <c r="N57" s="4" t="n">
        <v>6.96304383021654</v>
      </c>
      <c r="O57" s="4" t="n">
        <v>0</v>
      </c>
    </row>
    <row r="58" customFormat="false" ht="16" hidden="false" customHeight="false" outlineLevel="0" collapsed="false">
      <c r="A58" s="4" t="n">
        <v>20</v>
      </c>
      <c r="B58" s="4" t="n">
        <v>8604181</v>
      </c>
      <c r="C58" s="4" t="s">
        <v>420</v>
      </c>
      <c r="D58" s="4" t="n">
        <v>0.4913</v>
      </c>
      <c r="E58" s="4" t="s">
        <v>33</v>
      </c>
      <c r="F58" s="4" t="s">
        <v>35</v>
      </c>
      <c r="G58" s="4" t="n">
        <v>0.8618</v>
      </c>
      <c r="H58" s="3" t="n">
        <v>2.797E-006</v>
      </c>
      <c r="I58" s="4" t="n">
        <v>0.004307</v>
      </c>
      <c r="J58" s="4" t="n">
        <v>0.04224</v>
      </c>
      <c r="K58" s="4" t="n">
        <v>0.1963</v>
      </c>
      <c r="L58" s="3" t="n">
        <v>4.827E-007</v>
      </c>
      <c r="M58" s="4" t="n">
        <v>172332</v>
      </c>
      <c r="N58" s="4" t="n">
        <v>8.10807317585932</v>
      </c>
      <c r="O58" s="4" t="n">
        <v>0</v>
      </c>
    </row>
    <row r="59" customFormat="false" ht="16" hidden="false" customHeight="false" outlineLevel="0" collapsed="false">
      <c r="A59" s="4" t="n">
        <v>20</v>
      </c>
      <c r="B59" s="4" t="n">
        <v>47456856</v>
      </c>
      <c r="C59" s="4" t="s">
        <v>421</v>
      </c>
      <c r="D59" s="4" t="n">
        <v>0.1423</v>
      </c>
      <c r="E59" s="4" t="s">
        <v>35</v>
      </c>
      <c r="F59" s="4" t="s">
        <v>33</v>
      </c>
      <c r="G59" s="3" t="n">
        <v>5.051E-005</v>
      </c>
      <c r="H59" s="3" t="n">
        <v>1.449E-008</v>
      </c>
      <c r="I59" s="4" t="n">
        <v>0.2728</v>
      </c>
      <c r="J59" s="3" t="n">
        <v>4.579E-008</v>
      </c>
      <c r="K59" s="4" t="n">
        <v>0.4892</v>
      </c>
      <c r="L59" s="4" t="n">
        <v>0.3662</v>
      </c>
      <c r="M59" s="4" t="n">
        <v>172332</v>
      </c>
      <c r="N59" s="4" t="n">
        <v>5.5944424623414</v>
      </c>
      <c r="O59" s="4" t="n">
        <v>0</v>
      </c>
    </row>
    <row r="60" customFormat="false" ht="16" hidden="false" customHeight="false" outlineLevel="0" collapsed="false">
      <c r="A60" s="4" t="n">
        <v>21</v>
      </c>
      <c r="B60" s="4" t="n">
        <v>36351891</v>
      </c>
      <c r="C60" s="4" t="s">
        <v>422</v>
      </c>
      <c r="D60" s="4" t="n">
        <v>0.3727</v>
      </c>
      <c r="E60" s="4" t="s">
        <v>33</v>
      </c>
      <c r="F60" s="4" t="s">
        <v>35</v>
      </c>
      <c r="G60" s="3" t="n">
        <v>3.732E-007</v>
      </c>
      <c r="H60" s="3" t="n">
        <v>1.426E-007</v>
      </c>
      <c r="I60" s="4" t="n">
        <v>0.0252</v>
      </c>
      <c r="J60" s="3" t="n">
        <v>5.172E-007</v>
      </c>
      <c r="K60" s="4" t="n">
        <v>0.09098</v>
      </c>
      <c r="L60" s="4" t="n">
        <v>0.5715</v>
      </c>
      <c r="M60" s="4" t="n">
        <v>172332</v>
      </c>
      <c r="N60" s="4" t="n">
        <v>5.35508521712907</v>
      </c>
      <c r="O60" s="4" t="n">
        <v>0</v>
      </c>
    </row>
    <row r="61" customFormat="false" ht="16" hidden="false" customHeight="false" outlineLevel="0" collapsed="false">
      <c r="A61" s="4" t="n">
        <v>22</v>
      </c>
      <c r="B61" s="4" t="n">
        <v>31813058</v>
      </c>
      <c r="C61" s="4" t="s">
        <v>423</v>
      </c>
      <c r="D61" s="4" t="n">
        <v>0.4608</v>
      </c>
      <c r="E61" s="4" t="s">
        <v>28</v>
      </c>
      <c r="F61" s="4" t="s">
        <v>35</v>
      </c>
      <c r="G61" s="4" t="n">
        <v>0.0001476</v>
      </c>
      <c r="H61" s="3" t="n">
        <v>6.364E-007</v>
      </c>
      <c r="I61" s="4" t="n">
        <v>0.5197</v>
      </c>
      <c r="J61" s="4" t="n">
        <v>0.005248</v>
      </c>
      <c r="K61" s="4" t="n">
        <v>0.05164</v>
      </c>
      <c r="L61" s="4" t="n">
        <v>0.001046</v>
      </c>
      <c r="M61" s="4" t="n">
        <v>172332</v>
      </c>
      <c r="N61" s="4" t="n">
        <v>5.75466721863509</v>
      </c>
      <c r="O61" s="4" t="n">
        <v>0</v>
      </c>
    </row>
    <row r="62" customFormat="false" ht="16" hidden="false" customHeight="false" outlineLevel="0" collapsed="false">
      <c r="A62" s="4" t="n">
        <v>22</v>
      </c>
      <c r="B62" s="4" t="n">
        <v>39121252</v>
      </c>
      <c r="C62" s="4" t="s">
        <v>424</v>
      </c>
      <c r="D62" s="4" t="n">
        <v>0.29</v>
      </c>
      <c r="E62" s="4" t="s">
        <v>27</v>
      </c>
      <c r="F62" s="4" t="s">
        <v>28</v>
      </c>
      <c r="G62" s="4" t="n">
        <v>0.6344</v>
      </c>
      <c r="H62" s="3" t="n">
        <v>5.133E-007</v>
      </c>
      <c r="I62" s="4" t="n">
        <v>0.000115</v>
      </c>
      <c r="J62" s="4" t="n">
        <v>0.0003421</v>
      </c>
      <c r="K62" s="4" t="n">
        <v>0.001058</v>
      </c>
      <c r="L62" s="4" t="n">
        <v>0.2818</v>
      </c>
      <c r="M62" s="4" t="n">
        <v>172332</v>
      </c>
      <c r="N62" s="4" t="n">
        <v>5.36577329028061</v>
      </c>
      <c r="O62" s="4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4" t="s">
        <v>425</v>
      </c>
    </row>
    <row r="2" customFormat="false" ht="16" hidden="false" customHeight="false" outlineLevel="0" collapsed="false">
      <c r="A2" s="4" t="s">
        <v>1</v>
      </c>
      <c r="B2" s="4" t="s">
        <v>3</v>
      </c>
      <c r="C2" s="4" t="s">
        <v>5</v>
      </c>
      <c r="D2" s="4" t="s">
        <v>7</v>
      </c>
      <c r="E2" s="4" t="s">
        <v>9</v>
      </c>
      <c r="F2" s="4" t="s">
        <v>426</v>
      </c>
      <c r="G2" s="4" t="s">
        <v>427</v>
      </c>
      <c r="H2" s="4" t="s">
        <v>428</v>
      </c>
      <c r="I2" s="4" t="s">
        <v>429</v>
      </c>
      <c r="J2" s="4" t="s">
        <v>430</v>
      </c>
      <c r="K2" s="4" t="s">
        <v>25</v>
      </c>
      <c r="L2" s="4" t="s">
        <v>15</v>
      </c>
      <c r="M2" s="4" t="s">
        <v>17</v>
      </c>
    </row>
    <row r="3" customFormat="false" ht="16" hidden="false" customHeight="false" outlineLevel="0" collapsed="false">
      <c r="A3" s="4" t="n">
        <v>1</v>
      </c>
      <c r="B3" s="4" t="n">
        <v>112928585</v>
      </c>
      <c r="C3" s="4" t="s">
        <v>431</v>
      </c>
      <c r="D3" s="4" t="n">
        <v>0.257320600909406</v>
      </c>
      <c r="E3" s="4" t="s">
        <v>28</v>
      </c>
      <c r="F3" s="4" t="s">
        <v>27</v>
      </c>
      <c r="G3" s="3" t="n">
        <v>2.72439714367859E-006</v>
      </c>
      <c r="H3" s="3" t="n">
        <v>6.16106657511265E-006</v>
      </c>
      <c r="I3" s="3" t="n">
        <v>4.54527193258736E-005</v>
      </c>
      <c r="J3" s="4" t="n">
        <v>0.000454523472100735</v>
      </c>
      <c r="K3" s="4" t="n">
        <v>27216.6648555</v>
      </c>
      <c r="L3" s="4" t="n">
        <v>5.65460022647302</v>
      </c>
      <c r="M3" s="4" t="n">
        <v>1</v>
      </c>
    </row>
    <row r="4" customFormat="false" ht="16" hidden="false" customHeight="false" outlineLevel="0" collapsed="false">
      <c r="A4" s="4" t="n">
        <v>2</v>
      </c>
      <c r="B4" s="4" t="n">
        <v>19630595</v>
      </c>
      <c r="C4" s="4" t="s">
        <v>432</v>
      </c>
      <c r="D4" s="4" t="n">
        <v>0.303510393290748</v>
      </c>
      <c r="E4" s="4" t="s">
        <v>35</v>
      </c>
      <c r="F4" s="4" t="s">
        <v>33</v>
      </c>
      <c r="G4" s="4" t="n">
        <v>0.308904698819981</v>
      </c>
      <c r="H4" s="4" t="n">
        <v>0.00026748863723398</v>
      </c>
      <c r="I4" s="4" t="n">
        <v>0.107321701791467</v>
      </c>
      <c r="J4" s="3" t="n">
        <v>9.38678850406408E-006</v>
      </c>
      <c r="K4" s="4" t="n">
        <v>28842.5980705</v>
      </c>
      <c r="L4" s="4" t="n">
        <v>5.88055706234309</v>
      </c>
      <c r="M4" s="4" t="n">
        <v>0</v>
      </c>
    </row>
    <row r="5" customFormat="false" ht="16" hidden="false" customHeight="false" outlineLevel="0" collapsed="false">
      <c r="A5" s="4" t="n">
        <v>3</v>
      </c>
      <c r="B5" s="4" t="n">
        <v>27512913</v>
      </c>
      <c r="C5" s="4" t="s">
        <v>433</v>
      </c>
      <c r="D5" s="4" t="n">
        <v>0.225241772313598</v>
      </c>
      <c r="E5" s="4" t="s">
        <v>33</v>
      </c>
      <c r="F5" s="4" t="s">
        <v>35</v>
      </c>
      <c r="G5" s="4" t="n">
        <v>0.00903771526525347</v>
      </c>
      <c r="H5" s="3" t="n">
        <v>4.31418604594699E-007</v>
      </c>
      <c r="I5" s="3" t="n">
        <v>8.07974171024417E-007</v>
      </c>
      <c r="J5" s="4" t="n">
        <v>0.661046411949927</v>
      </c>
      <c r="K5" s="4" t="n">
        <v>27786.9316805</v>
      </c>
      <c r="L5" s="4" t="n">
        <v>8.14916123482064</v>
      </c>
      <c r="M5" s="4" t="n">
        <v>1</v>
      </c>
    </row>
    <row r="6" customFormat="false" ht="16" hidden="false" customHeight="false" outlineLevel="0" collapsed="false">
      <c r="A6" s="4" t="n">
        <v>3</v>
      </c>
      <c r="B6" s="4" t="n">
        <v>41852418</v>
      </c>
      <c r="C6" s="4" t="s">
        <v>434</v>
      </c>
      <c r="D6" s="4" t="n">
        <v>0.180636647325873</v>
      </c>
      <c r="E6" s="4" t="s">
        <v>33</v>
      </c>
      <c r="F6" s="4" t="s">
        <v>35</v>
      </c>
      <c r="G6" s="4" t="n">
        <v>0.363661866139544</v>
      </c>
      <c r="H6" s="3" t="n">
        <v>1.41771684368817E-007</v>
      </c>
      <c r="I6" s="4" t="n">
        <v>0.00545571193566352</v>
      </c>
      <c r="J6" s="4" t="n">
        <v>0.000115668863146203</v>
      </c>
      <c r="K6" s="4" t="n">
        <v>29122.528502</v>
      </c>
      <c r="L6" s="4" t="n">
        <v>23.0992286479458</v>
      </c>
      <c r="M6" s="4" t="n">
        <v>1</v>
      </c>
    </row>
    <row r="7" customFormat="false" ht="16" hidden="false" customHeight="false" outlineLevel="0" collapsed="false">
      <c r="A7" s="4" t="n">
        <v>3</v>
      </c>
      <c r="B7" s="4" t="n">
        <v>47902488</v>
      </c>
      <c r="C7" s="4" t="s">
        <v>435</v>
      </c>
      <c r="D7" s="4" t="n">
        <v>0.388999412900123</v>
      </c>
      <c r="E7" s="4" t="s">
        <v>33</v>
      </c>
      <c r="F7" s="4" t="s">
        <v>35</v>
      </c>
      <c r="G7" s="4" t="n">
        <v>0.000203588070780148</v>
      </c>
      <c r="H7" s="3" t="n">
        <v>2.67438786689927E-005</v>
      </c>
      <c r="I7" s="3" t="n">
        <v>3.88308953946679E-006</v>
      </c>
      <c r="J7" s="4" t="n">
        <v>0.00759917496420106</v>
      </c>
      <c r="K7" s="4" t="n">
        <v>24202.2570535</v>
      </c>
      <c r="L7" s="4" t="n">
        <v>6.00700298618789</v>
      </c>
      <c r="M7" s="4" t="n">
        <v>1</v>
      </c>
    </row>
    <row r="8" customFormat="false" ht="16" hidden="false" customHeight="false" outlineLevel="0" collapsed="false">
      <c r="A8" s="4" t="n">
        <v>4</v>
      </c>
      <c r="B8" s="4" t="n">
        <v>103545887</v>
      </c>
      <c r="C8" s="4" t="s">
        <v>139</v>
      </c>
      <c r="D8" s="4" t="n">
        <v>0.070101225186103</v>
      </c>
      <c r="E8" s="4" t="s">
        <v>35</v>
      </c>
      <c r="F8" s="4" t="s">
        <v>33</v>
      </c>
      <c r="G8" s="3" t="n">
        <v>2.56850617144617E-007</v>
      </c>
      <c r="H8" s="3" t="n">
        <v>7.53322999360699E-007</v>
      </c>
      <c r="I8" s="3" t="n">
        <v>1.33879424127942E-007</v>
      </c>
      <c r="J8" s="4" t="n">
        <v>0.00651700073649091</v>
      </c>
      <c r="K8" s="4" t="n">
        <v>23691.4386515</v>
      </c>
      <c r="L8" s="4" t="n">
        <v>8.30558461503385</v>
      </c>
      <c r="M8" s="4" t="n">
        <v>1</v>
      </c>
    </row>
    <row r="9" customFormat="false" ht="16" hidden="false" customHeight="false" outlineLevel="0" collapsed="false">
      <c r="A9" s="4" t="n">
        <v>4</v>
      </c>
      <c r="B9" s="4" t="n">
        <v>157003118</v>
      </c>
      <c r="C9" s="4" t="s">
        <v>436</v>
      </c>
      <c r="D9" s="4" t="n">
        <v>0.242612364132147</v>
      </c>
      <c r="E9" s="4" t="s">
        <v>28</v>
      </c>
      <c r="F9" s="4" t="s">
        <v>33</v>
      </c>
      <c r="G9" s="4" t="n">
        <v>0.000166224665190735</v>
      </c>
      <c r="H9" s="3" t="n">
        <v>3.23833832828654E-007</v>
      </c>
      <c r="I9" s="3" t="n">
        <v>1.93422288726351E-005</v>
      </c>
      <c r="J9" s="4" t="n">
        <v>0.208804511987098</v>
      </c>
      <c r="K9" s="4" t="n">
        <v>27763.2642395</v>
      </c>
      <c r="L9" s="4" t="n">
        <v>7.08229043711413</v>
      </c>
      <c r="M9" s="4" t="n">
        <v>1</v>
      </c>
    </row>
    <row r="10" customFormat="false" ht="16" hidden="false" customHeight="false" outlineLevel="0" collapsed="false">
      <c r="A10" s="4" t="n">
        <v>5</v>
      </c>
      <c r="B10" s="4" t="n">
        <v>32850785</v>
      </c>
      <c r="C10" s="4" t="s">
        <v>437</v>
      </c>
      <c r="D10" s="4" t="n">
        <v>0.393876668898797</v>
      </c>
      <c r="E10" s="4" t="s">
        <v>28</v>
      </c>
      <c r="F10" s="4" t="s">
        <v>27</v>
      </c>
      <c r="G10" s="3" t="n">
        <v>1.43167423304584E-007</v>
      </c>
      <c r="H10" s="4" t="n">
        <v>0.000291047811244012</v>
      </c>
      <c r="I10" s="3" t="n">
        <v>1.06916711496846E-006</v>
      </c>
      <c r="J10" s="3" t="n">
        <v>3.4749892356171E-007</v>
      </c>
      <c r="K10" s="4" t="n">
        <v>28891.8089845</v>
      </c>
      <c r="L10" s="4" t="n">
        <v>5.60913956467895</v>
      </c>
      <c r="M10" s="4" t="n">
        <v>1</v>
      </c>
    </row>
    <row r="11" customFormat="false" ht="16" hidden="false" customHeight="false" outlineLevel="0" collapsed="false">
      <c r="A11" s="4" t="n">
        <v>5</v>
      </c>
      <c r="B11" s="4" t="n">
        <v>157737035</v>
      </c>
      <c r="C11" s="4" t="s">
        <v>438</v>
      </c>
      <c r="D11" s="4" t="n">
        <v>0.371118258034748</v>
      </c>
      <c r="E11" s="4" t="s">
        <v>35</v>
      </c>
      <c r="F11" s="4" t="s">
        <v>33</v>
      </c>
      <c r="G11" s="3" t="n">
        <v>3.32292459644034E-006</v>
      </c>
      <c r="H11" s="3" t="n">
        <v>2.68335833822986E-005</v>
      </c>
      <c r="I11" s="3" t="n">
        <v>6.24374612022908E-006</v>
      </c>
      <c r="J11" s="4" t="n">
        <v>0.000396268925558226</v>
      </c>
      <c r="K11" s="4" t="n">
        <v>28847.624519</v>
      </c>
      <c r="L11" s="4" t="n">
        <v>5.79571711501516</v>
      </c>
      <c r="M11" s="4" t="n">
        <v>1</v>
      </c>
    </row>
    <row r="12" customFormat="false" ht="16" hidden="false" customHeight="false" outlineLevel="0" collapsed="false">
      <c r="A12" s="4" t="n">
        <v>5</v>
      </c>
      <c r="B12" s="4" t="n">
        <v>157777980</v>
      </c>
      <c r="C12" s="4" t="s">
        <v>439</v>
      </c>
      <c r="D12" s="4" t="n">
        <v>0.376892444341508</v>
      </c>
      <c r="E12" s="4" t="s">
        <v>35</v>
      </c>
      <c r="F12" s="4" t="s">
        <v>33</v>
      </c>
      <c r="G12" s="3" t="n">
        <v>5.86904939321949E-007</v>
      </c>
      <c r="H12" s="3" t="n">
        <v>6.0962264310876E-006</v>
      </c>
      <c r="I12" s="3" t="n">
        <v>1.0608848372489E-005</v>
      </c>
      <c r="J12" s="4" t="n">
        <v>0.000432016655227272</v>
      </c>
      <c r="K12" s="4" t="n">
        <v>28876.5963425</v>
      </c>
      <c r="L12" s="4" t="n">
        <v>6.14861833571894</v>
      </c>
      <c r="M12" s="4" t="n">
        <v>1</v>
      </c>
    </row>
    <row r="13" customFormat="false" ht="16" hidden="false" customHeight="false" outlineLevel="0" collapsed="false">
      <c r="A13" s="4" t="n">
        <v>7</v>
      </c>
      <c r="B13" s="4" t="n">
        <v>2285786</v>
      </c>
      <c r="C13" s="4" t="s">
        <v>440</v>
      </c>
      <c r="D13" s="4" t="n">
        <v>0.354222826302663</v>
      </c>
      <c r="E13" s="4" t="s">
        <v>27</v>
      </c>
      <c r="F13" s="4" t="s">
        <v>28</v>
      </c>
      <c r="G13" s="3" t="n">
        <v>4.29729060651095E-007</v>
      </c>
      <c r="H13" s="3" t="n">
        <v>2.57063683108037E-009</v>
      </c>
      <c r="I13" s="3" t="n">
        <v>2.229616005693E-006</v>
      </c>
      <c r="J13" s="4" t="n">
        <v>0.0530883127544716</v>
      </c>
      <c r="K13" s="4" t="n">
        <v>28414.9403665</v>
      </c>
      <c r="L13" s="4" t="n">
        <v>6.29946126981474</v>
      </c>
      <c r="M13" s="4" t="n">
        <v>0</v>
      </c>
    </row>
    <row r="14" customFormat="false" ht="16" hidden="false" customHeight="false" outlineLevel="0" collapsed="false">
      <c r="A14" s="4" t="n">
        <v>8</v>
      </c>
      <c r="B14" s="4" t="n">
        <v>120504993</v>
      </c>
      <c r="C14" s="4" t="s">
        <v>441</v>
      </c>
      <c r="D14" s="4" t="n">
        <v>0.262660955307057</v>
      </c>
      <c r="E14" s="4" t="s">
        <v>35</v>
      </c>
      <c r="F14" s="4" t="s">
        <v>33</v>
      </c>
      <c r="G14" s="4" t="n">
        <v>0.0936921692348448</v>
      </c>
      <c r="H14" s="4" t="n">
        <v>0.0131775212699411</v>
      </c>
      <c r="I14" s="4" t="n">
        <v>0.592818308864169</v>
      </c>
      <c r="J14" s="3" t="n">
        <v>5.71891677900059E-006</v>
      </c>
      <c r="K14" s="4" t="n">
        <v>28969.0725555</v>
      </c>
      <c r="L14" s="4" t="n">
        <v>8.87740667557781</v>
      </c>
      <c r="M14" s="4" t="n">
        <v>1</v>
      </c>
    </row>
    <row r="15" customFormat="false" ht="16" hidden="false" customHeight="false" outlineLevel="0" collapsed="false">
      <c r="A15" s="4" t="n">
        <v>10</v>
      </c>
      <c r="B15" s="4" t="n">
        <v>115771517</v>
      </c>
      <c r="C15" s="4" t="s">
        <v>442</v>
      </c>
      <c r="D15" s="4" t="n">
        <v>0.27845323678778</v>
      </c>
      <c r="E15" s="4" t="s">
        <v>35</v>
      </c>
      <c r="F15" s="4" t="s">
        <v>33</v>
      </c>
      <c r="G15" s="4" t="n">
        <v>0.0002245588022871</v>
      </c>
      <c r="H15" s="3" t="n">
        <v>1.38475892087864E-005</v>
      </c>
      <c r="I15" s="3" t="n">
        <v>1.13926863865395E-006</v>
      </c>
      <c r="J15" s="4" t="n">
        <v>0.153385059615253</v>
      </c>
      <c r="K15" s="4" t="n">
        <v>23767.7770585</v>
      </c>
      <c r="L15" s="4" t="n">
        <v>6.73547946176085</v>
      </c>
      <c r="M15" s="4" t="n">
        <v>1</v>
      </c>
    </row>
    <row r="16" customFormat="false" ht="16" hidden="false" customHeight="false" outlineLevel="0" collapsed="false">
      <c r="A16" s="4" t="n">
        <v>11</v>
      </c>
      <c r="B16" s="4" t="n">
        <v>100098748</v>
      </c>
      <c r="C16" s="4" t="s">
        <v>443</v>
      </c>
      <c r="D16" s="4" t="n">
        <v>0.285217923144813</v>
      </c>
      <c r="E16" s="4" t="s">
        <v>27</v>
      </c>
      <c r="F16" s="4" t="s">
        <v>33</v>
      </c>
      <c r="G16" s="3" t="n">
        <v>5.23446635517592E-008</v>
      </c>
      <c r="H16" s="3" t="n">
        <v>1.63217874399105E-005</v>
      </c>
      <c r="I16" s="3" t="n">
        <v>1.5725397808246E-007</v>
      </c>
      <c r="J16" s="3" t="n">
        <v>7.94371814106757E-005</v>
      </c>
      <c r="K16" s="4" t="n">
        <v>28878.13975</v>
      </c>
      <c r="L16" s="4" t="n">
        <v>7.40355942892833</v>
      </c>
      <c r="M16" s="4" t="n">
        <v>1</v>
      </c>
    </row>
    <row r="17" customFormat="false" ht="16" hidden="false" customHeight="false" outlineLevel="0" collapsed="false">
      <c r="A17" s="4" t="n">
        <v>11</v>
      </c>
      <c r="B17" s="4" t="n">
        <v>100115756</v>
      </c>
      <c r="C17" s="4" t="s">
        <v>444</v>
      </c>
      <c r="D17" s="4" t="n">
        <v>0.283659727899682</v>
      </c>
      <c r="E17" s="4" t="s">
        <v>35</v>
      </c>
      <c r="F17" s="4" t="s">
        <v>33</v>
      </c>
      <c r="G17" s="3" t="n">
        <v>7.77753429256646E-008</v>
      </c>
      <c r="H17" s="3" t="n">
        <v>2.0306977443309E-005</v>
      </c>
      <c r="I17" s="3" t="n">
        <v>1.18702347654279E-007</v>
      </c>
      <c r="J17" s="3" t="n">
        <v>8.80221279869846E-005</v>
      </c>
      <c r="K17" s="4" t="n">
        <v>28948.8292495</v>
      </c>
      <c r="L17" s="4" t="n">
        <v>7.4318516858871</v>
      </c>
      <c r="M17" s="4" t="n">
        <v>1</v>
      </c>
    </row>
    <row r="18" customFormat="false" ht="16" hidden="false" customHeight="false" outlineLevel="0" collapsed="false">
      <c r="A18" s="4" t="n">
        <v>12</v>
      </c>
      <c r="B18" s="4" t="n">
        <v>111054406</v>
      </c>
      <c r="C18" s="4" t="s">
        <v>95</v>
      </c>
      <c r="D18" s="4" t="n">
        <v>0.421529963345344</v>
      </c>
      <c r="E18" s="4" t="s">
        <v>28</v>
      </c>
      <c r="F18" s="4" t="s">
        <v>27</v>
      </c>
      <c r="G18" s="3" t="n">
        <v>1.44934933509176E-008</v>
      </c>
      <c r="H18" s="3" t="n">
        <v>2.92356088370119E-012</v>
      </c>
      <c r="I18" s="3" t="n">
        <v>1.46408626905E-009</v>
      </c>
      <c r="J18" s="4" t="n">
        <v>0.0411197080078005</v>
      </c>
      <c r="K18" s="4" t="n">
        <v>28004.228264</v>
      </c>
      <c r="L18" s="4" t="n">
        <v>9.11065222199636</v>
      </c>
      <c r="M18" s="4" t="n">
        <v>0</v>
      </c>
    </row>
    <row r="19" customFormat="false" ht="16" hidden="false" customHeight="false" outlineLevel="0" collapsed="false">
      <c r="A19" s="4" t="n">
        <v>12</v>
      </c>
      <c r="B19" s="4" t="n">
        <v>113850516</v>
      </c>
      <c r="C19" s="4" t="s">
        <v>445</v>
      </c>
      <c r="D19" s="4" t="n">
        <v>0.293553123087938</v>
      </c>
      <c r="E19" s="4" t="s">
        <v>33</v>
      </c>
      <c r="F19" s="4" t="s">
        <v>35</v>
      </c>
      <c r="G19" s="4" t="n">
        <v>0.000179731475841338</v>
      </c>
      <c r="H19" s="3" t="n">
        <v>4.33607278355977E-007</v>
      </c>
      <c r="I19" s="4" t="n">
        <v>0.000165979468061194</v>
      </c>
      <c r="J19" s="4" t="n">
        <v>0.177067606194519</v>
      </c>
      <c r="K19" s="4" t="n">
        <v>27914.702617</v>
      </c>
      <c r="L19" s="4" t="n">
        <v>6.17823792205636</v>
      </c>
      <c r="M19" s="4" t="n">
        <v>1</v>
      </c>
    </row>
    <row r="20" customFormat="false" ht="16" hidden="false" customHeight="false" outlineLevel="0" collapsed="false">
      <c r="A20" s="4" t="n">
        <v>15</v>
      </c>
      <c r="B20" s="4" t="n">
        <v>89238392</v>
      </c>
      <c r="C20" s="4" t="s">
        <v>446</v>
      </c>
      <c r="D20" s="4" t="n">
        <v>0.307889668416305</v>
      </c>
      <c r="E20" s="4" t="s">
        <v>35</v>
      </c>
      <c r="F20" s="4" t="s">
        <v>28</v>
      </c>
      <c r="G20" s="3" t="n">
        <v>1.21927317340451E-007</v>
      </c>
      <c r="H20" s="3" t="n">
        <v>6.06221547497979E-007</v>
      </c>
      <c r="I20" s="3" t="n">
        <v>1.70911380386439E-005</v>
      </c>
      <c r="J20" s="4" t="n">
        <v>0.000371505164235438</v>
      </c>
      <c r="K20" s="4" t="n">
        <v>14307.0457455</v>
      </c>
      <c r="L20" s="4" t="n">
        <v>6.90291302950242</v>
      </c>
      <c r="M20" s="4" t="n">
        <v>1</v>
      </c>
    </row>
    <row r="21" customFormat="false" ht="16" hidden="false" customHeight="false" outlineLevel="0" collapsed="false">
      <c r="A21" s="4" t="n">
        <v>17</v>
      </c>
      <c r="B21" s="4" t="n">
        <v>44757806</v>
      </c>
      <c r="C21" s="4" t="s">
        <v>447</v>
      </c>
      <c r="D21" s="4" t="n">
        <v>0.375450428283868</v>
      </c>
      <c r="E21" s="4" t="s">
        <v>35</v>
      </c>
      <c r="F21" s="4" t="s">
        <v>33</v>
      </c>
      <c r="G21" s="3" t="n">
        <v>8.15925514056067E-005</v>
      </c>
      <c r="H21" s="3" t="n">
        <v>8.97264363726265E-007</v>
      </c>
      <c r="I21" s="3" t="n">
        <v>1.76841407828437E-006</v>
      </c>
      <c r="J21" s="4" t="n">
        <v>0.369195882484484</v>
      </c>
      <c r="K21" s="4" t="n">
        <v>28879.293822</v>
      </c>
      <c r="L21" s="4" t="n">
        <v>7.5440263906154</v>
      </c>
      <c r="M21" s="4" t="n">
        <v>1</v>
      </c>
    </row>
    <row r="22" customFormat="false" ht="16" hidden="false" customHeight="false" outlineLevel="0" collapsed="false">
      <c r="A22" s="4" t="n">
        <v>20</v>
      </c>
      <c r="B22" s="4" t="n">
        <v>10917030</v>
      </c>
      <c r="C22" s="4" t="s">
        <v>448</v>
      </c>
      <c r="D22" s="4" t="n">
        <v>0.45678763272599</v>
      </c>
      <c r="E22" s="4" t="s">
        <v>27</v>
      </c>
      <c r="F22" s="4" t="s">
        <v>28</v>
      </c>
      <c r="G22" s="4" t="n">
        <v>0.000226821248476965</v>
      </c>
      <c r="H22" s="3" t="n">
        <v>9.7296551384072E-007</v>
      </c>
      <c r="I22" s="3" t="n">
        <v>6.85190071918825E-005</v>
      </c>
      <c r="J22" s="4" t="n">
        <v>0.0755879028233122</v>
      </c>
      <c r="K22" s="4" t="n">
        <v>29058.7123945</v>
      </c>
      <c r="L22" s="4" t="n">
        <v>6.14459715873101</v>
      </c>
      <c r="M22" s="4" t="n">
        <v>1</v>
      </c>
    </row>
    <row r="23" customFormat="false" ht="16" hidden="false" customHeight="false" outlineLevel="0" collapsed="false">
      <c r="A23" s="4" t="n">
        <v>20</v>
      </c>
      <c r="B23" s="4" t="n">
        <v>57179210</v>
      </c>
      <c r="C23" s="4" t="s">
        <v>449</v>
      </c>
      <c r="D23" s="4" t="n">
        <v>0.117183569982413</v>
      </c>
      <c r="E23" s="4" t="s">
        <v>28</v>
      </c>
      <c r="F23" s="4" t="s">
        <v>27</v>
      </c>
      <c r="G23" s="3" t="n">
        <v>1.05452702822345E-007</v>
      </c>
      <c r="H23" s="3" t="n">
        <v>6.07026899530876E-006</v>
      </c>
      <c r="I23" s="3" t="n">
        <v>2.80892371851884E-006</v>
      </c>
      <c r="J23" s="4" t="n">
        <v>0.000109288133096985</v>
      </c>
      <c r="K23" s="4" t="n">
        <v>27644.97507</v>
      </c>
      <c r="L23" s="4" t="n">
        <v>6.69999886048391</v>
      </c>
      <c r="M23" s="4" t="n">
        <v>1</v>
      </c>
    </row>
    <row r="24" customFormat="false" ht="16" hidden="false" customHeight="false" outlineLevel="0" collapsed="false">
      <c r="A24" s="4" t="n">
        <v>20</v>
      </c>
      <c r="B24" s="4" t="n">
        <v>57184512</v>
      </c>
      <c r="C24" s="4" t="s">
        <v>450</v>
      </c>
      <c r="D24" s="4" t="n">
        <v>0.116013426403554</v>
      </c>
      <c r="E24" s="4" t="s">
        <v>27</v>
      </c>
      <c r="F24" s="4" t="s">
        <v>28</v>
      </c>
      <c r="G24" s="3" t="n">
        <v>9.66660372671527E-008</v>
      </c>
      <c r="H24" s="3" t="n">
        <v>5.7007999364234E-006</v>
      </c>
      <c r="I24" s="3" t="n">
        <v>3.61910912343774E-006</v>
      </c>
      <c r="J24" s="3" t="n">
        <v>9.46842972234313E-005</v>
      </c>
      <c r="K24" s="4" t="n">
        <v>27360.158476</v>
      </c>
      <c r="L24" s="4" t="n">
        <v>6.6286534957837</v>
      </c>
      <c r="M24" s="4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4" t="s">
        <v>451</v>
      </c>
    </row>
    <row r="2" customFormat="false" ht="16" hidden="false" customHeight="false" outlineLevel="0" collapsed="false">
      <c r="A2" s="2" t="s">
        <v>1</v>
      </c>
      <c r="B2" s="4" t="s">
        <v>3</v>
      </c>
      <c r="C2" s="4" t="s">
        <v>5</v>
      </c>
      <c r="D2" s="4" t="s">
        <v>7</v>
      </c>
      <c r="E2" s="4" t="s">
        <v>9</v>
      </c>
      <c r="F2" s="4" t="s">
        <v>452</v>
      </c>
      <c r="G2" s="4" t="s">
        <v>453</v>
      </c>
      <c r="H2" s="4" t="s">
        <v>454</v>
      </c>
      <c r="I2" s="4" t="s">
        <v>455</v>
      </c>
      <c r="J2" s="4" t="s">
        <v>456</v>
      </c>
      <c r="K2" s="4" t="s">
        <v>25</v>
      </c>
      <c r="L2" s="4" t="s">
        <v>15</v>
      </c>
      <c r="M2" s="4" t="s">
        <v>17</v>
      </c>
    </row>
    <row r="3" customFormat="false" ht="16" hidden="false" customHeight="false" outlineLevel="0" collapsed="false">
      <c r="A3" s="4" t="n">
        <v>1</v>
      </c>
      <c r="B3" s="4" t="n">
        <v>212225879</v>
      </c>
      <c r="C3" s="4" t="s">
        <v>457</v>
      </c>
      <c r="D3" s="4" t="n">
        <v>0.438</v>
      </c>
      <c r="E3" s="4" t="s">
        <v>35</v>
      </c>
      <c r="F3" s="4" t="s">
        <v>33</v>
      </c>
      <c r="G3" s="4" t="n">
        <v>0.03652</v>
      </c>
      <c r="H3" s="3" t="n">
        <v>7.082E-008</v>
      </c>
      <c r="I3" s="3" t="n">
        <v>3.429E-005</v>
      </c>
      <c r="J3" s="4" t="n">
        <v>0.326</v>
      </c>
      <c r="K3" s="4" t="n">
        <v>46186</v>
      </c>
      <c r="L3" s="4" t="n">
        <v>6.96242764043513</v>
      </c>
      <c r="M3" s="4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10T17:54:49Z</dcterms:created>
  <dc:creator>Microsoft Office User</dc:creator>
  <dc:description/>
  <dc:language>en-US</dc:language>
  <cp:lastModifiedBy>Microsoft Office User</cp:lastModifiedBy>
  <dcterms:modified xsi:type="dcterms:W3CDTF">2019-05-02T23:33:12Z</dcterms:modified>
  <cp:revision>0</cp:revision>
  <dc:subject/>
  <dc:title/>
</cp:coreProperties>
</file>